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julian/JK data/COVID/COMBAT overarching paper/Final to submit/"/>
    </mc:Choice>
  </mc:AlternateContent>
  <xr:revisionPtr revIDLastSave="0" documentId="8_{B18AFDCA-930A-7844-B00D-F8CA1AA5A592}" xr6:coauthVersionLast="36" xr6:coauthVersionMax="36" xr10:uidLastSave="{00000000-0000-0000-0000-000000000000}"/>
  <bookViews>
    <workbookView xWindow="29440" yWindow="460" windowWidth="37760" windowHeight="21140" xr2:uid="{50957256-EA7B-1240-91E6-E2C7D211B57D}"/>
  </bookViews>
  <sheets>
    <sheet name="Authors" sheetId="1" r:id="rId1"/>
    <sheet name="Affiliations" sheetId="2" r:id="rId2"/>
    <sheet name="Contribution" sheetId="5" r:id="rId3"/>
    <sheet name="Teams" sheetId="4" r:id="rId4"/>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97" uniqueCount="654">
  <si>
    <t>NAME</t>
  </si>
  <si>
    <t>AFFILIATION (unit/institute and department- please refer to Affiliations sheet)</t>
  </si>
  <si>
    <t>TEAMS (please refer to Teams sheet and include all those you contributed to)</t>
  </si>
  <si>
    <t>CONTRIBUTION (please refer to Contribution sheet)</t>
  </si>
  <si>
    <t>ORCID iD</t>
  </si>
  <si>
    <t>FUNDING (include details of grants that have supported this project)</t>
  </si>
  <si>
    <t>CONFLICT OF INTEREST</t>
  </si>
  <si>
    <t>ACKNOWLEDGEMENTS</t>
  </si>
  <si>
    <t>David J Ahern</t>
  </si>
  <si>
    <t>2</t>
  </si>
  <si>
    <t>0000-0002-7006-7396</t>
  </si>
  <si>
    <t>Zhichao Ai</t>
  </si>
  <si>
    <t>Mark Ainsworth</t>
  </si>
  <si>
    <t>19</t>
  </si>
  <si>
    <t>6,8,13</t>
  </si>
  <si>
    <t>Chris Allan</t>
  </si>
  <si>
    <t>1</t>
  </si>
  <si>
    <t>6,7</t>
  </si>
  <si>
    <t>Wellcome Trust [Core Award 203141/Z/16/Z]</t>
  </si>
  <si>
    <t>Alice Allcock</t>
  </si>
  <si>
    <t>13,15</t>
  </si>
  <si>
    <t>Azim Ansari</t>
  </si>
  <si>
    <t>1,6</t>
  </si>
  <si>
    <t>3, 5, 7, 8, 10</t>
  </si>
  <si>
    <t>0000-0003-2790-8353</t>
  </si>
  <si>
    <t>MAA is supported by Wellcome Trust and Royal Society (220171/Z/20/Z)</t>
  </si>
  <si>
    <t>Carolina V Arancibia-Cárcamo</t>
  </si>
  <si>
    <t>16, 18</t>
  </si>
  <si>
    <t>7, 13</t>
  </si>
  <si>
    <t>0000-0003-1006-3630</t>
  </si>
  <si>
    <t>Oxford Biomedical Research Centre</t>
  </si>
  <si>
    <t>nil</t>
  </si>
  <si>
    <t>TGU Biobanking Team</t>
  </si>
  <si>
    <t>Dominik Aschenbrenner</t>
  </si>
  <si>
    <t>16</t>
  </si>
  <si>
    <t>Moustafa Attar</t>
  </si>
  <si>
    <t>1, 2</t>
  </si>
  <si>
    <t>1, 2, 3</t>
  </si>
  <si>
    <t>2, 6, 7</t>
  </si>
  <si>
    <t>0000-0003-4116-1276</t>
  </si>
  <si>
    <t>Kennedy Trust for Rheumatology Research KENN192004</t>
  </si>
  <si>
    <t>J. Kenneth Baillie</t>
  </si>
  <si>
    <t>28</t>
  </si>
  <si>
    <t>4,6,15</t>
  </si>
  <si>
    <t>6,7,8,12,13,14</t>
  </si>
  <si>
    <t>Eleanor Barnes</t>
  </si>
  <si>
    <t>6,16,18,19</t>
  </si>
  <si>
    <t>4, 15</t>
  </si>
  <si>
    <t>7,10,12,13,14</t>
  </si>
  <si>
    <t>0000-0002-0860-0831</t>
  </si>
  <si>
    <t>CIC-UK, Huo Familiy foundation, and MSD grant from OU</t>
  </si>
  <si>
    <t xml:space="preserve">Rachael Bashford-Rogers </t>
  </si>
  <si>
    <t>1,12,16</t>
  </si>
  <si>
    <t>1,2,3,5,6,9,10,11,12,14</t>
  </si>
  <si>
    <t>0000-0002-6838-0711</t>
  </si>
  <si>
    <t>Wellcome Trust</t>
  </si>
  <si>
    <t>R.J.M.B.-R. is a co-founder and consultant of Alchemab Therapeutics Ltd.</t>
  </si>
  <si>
    <t> </t>
  </si>
  <si>
    <t>Archana Bashyal</t>
  </si>
  <si>
    <t>Sally Beer</t>
  </si>
  <si>
    <t>0000-0002-0988-3458</t>
  </si>
  <si>
    <t xml:space="preserve">Georgina Berridge </t>
  </si>
  <si>
    <t>5</t>
  </si>
  <si>
    <t>2, 4, 6</t>
  </si>
  <si>
    <t xml:space="preserve">Amy Beveridge </t>
  </si>
  <si>
    <t xml:space="preserve">Sagida Bibi </t>
  </si>
  <si>
    <t>Tihana Bicanic</t>
  </si>
  <si>
    <t>33</t>
  </si>
  <si>
    <t>4, 13</t>
  </si>
  <si>
    <t>7, 10</t>
  </si>
  <si>
    <t>0000-0002-2676-838X</t>
  </si>
  <si>
    <t>Gilead UK &amp; Ireland Fellowship in Invasive Fungal Disease</t>
  </si>
  <si>
    <t>none</t>
  </si>
  <si>
    <t>research nurses at the AspiFlu study sites who helped with flu patient enrolment</t>
  </si>
  <si>
    <t xml:space="preserve">Luke Blackwell </t>
  </si>
  <si>
    <t>Paul Bowness</t>
  </si>
  <si>
    <t>13, 18</t>
  </si>
  <si>
    <t>1,12</t>
  </si>
  <si>
    <t>0000-0003-4597-0484</t>
  </si>
  <si>
    <t>18 NIHR Oxford Biomedical Research Centre</t>
  </si>
  <si>
    <t>Andrew Brent</t>
  </si>
  <si>
    <t>Andrew Brown</t>
  </si>
  <si>
    <t>John Broxholme</t>
  </si>
  <si>
    <t>3, 6, 8</t>
  </si>
  <si>
    <t xml:space="preserve">David Buck </t>
  </si>
  <si>
    <t>7,12,14</t>
  </si>
  <si>
    <t>0000-0001-9986-3874</t>
  </si>
  <si>
    <t xml:space="preserve">Katie L Burnham </t>
  </si>
  <si>
    <t>27</t>
  </si>
  <si>
    <t>3,5</t>
  </si>
  <si>
    <t>2,5,6,7,8,11</t>
  </si>
  <si>
    <t>0000-0001-8680-2933</t>
  </si>
  <si>
    <t>Wellcome Trust Grant [206194]</t>
  </si>
  <si>
    <t xml:space="preserve">Helen Byrne </t>
  </si>
  <si>
    <t xml:space="preserve">Susana Camara </t>
  </si>
  <si>
    <t xml:space="preserve">Ivan Candido Ferreira </t>
  </si>
  <si>
    <t>3</t>
  </si>
  <si>
    <t>0000-0002-4916-4212</t>
  </si>
  <si>
    <t xml:space="preserve">Philip Charles </t>
  </si>
  <si>
    <t>4,5</t>
  </si>
  <si>
    <t>5,11</t>
  </si>
  <si>
    <t>1,2,3,4</t>
  </si>
  <si>
    <t>0000-0001-5278-5354</t>
  </si>
  <si>
    <t xml:space="preserve">Wentao Chen </t>
  </si>
  <si>
    <t>2,5,11</t>
  </si>
  <si>
    <t>0000-0003-1705-2299</t>
  </si>
  <si>
    <t>NIHR Oxford BRC</t>
  </si>
  <si>
    <t xml:space="preserve">Yi-Ling Chen </t>
  </si>
  <si>
    <t>2,5,6,10,11</t>
  </si>
  <si>
    <t>0000-0003-3758-0638</t>
  </si>
  <si>
    <t>Amanda Chong</t>
  </si>
  <si>
    <t>0000-0003-4919-2632</t>
  </si>
  <si>
    <t xml:space="preserve">Elizabeth Clutterbuck </t>
  </si>
  <si>
    <t>Mark Coles</t>
  </si>
  <si>
    <t>0000-0001-8079-9358</t>
  </si>
  <si>
    <t>Christopher P. Conlon</t>
  </si>
  <si>
    <t>17,19,31</t>
  </si>
  <si>
    <t>7,14</t>
  </si>
  <si>
    <t>0000-0002-3531-2464</t>
  </si>
  <si>
    <t>Richard Cornall</t>
  </si>
  <si>
    <t>25</t>
  </si>
  <si>
    <t>9,16</t>
  </si>
  <si>
    <t>Founder of MIROBio</t>
  </si>
  <si>
    <t>Adam P Cribbs</t>
  </si>
  <si>
    <t>13</t>
  </si>
  <si>
    <t>1,5,14</t>
  </si>
  <si>
    <t>2,3,4,7,8,12</t>
  </si>
  <si>
    <t>0000-0001-5288-3077</t>
  </si>
  <si>
    <t xml:space="preserve">Fabiola Curion </t>
  </si>
  <si>
    <t>1,5,13</t>
  </si>
  <si>
    <t>1,2,3,4,5,6,7,8,9,10,11,12</t>
  </si>
  <si>
    <t>0000-0003-2502-8803</t>
  </si>
  <si>
    <t xml:space="preserve">Emma E Davenport </t>
  </si>
  <si>
    <t>2,12</t>
  </si>
  <si>
    <t>0000-0002-8768-346X</t>
  </si>
  <si>
    <t xml:space="preserve">Neil Davidson </t>
  </si>
  <si>
    <t>Simon Davis</t>
  </si>
  <si>
    <t>0000-0001-7840-2411</t>
  </si>
  <si>
    <t xml:space="preserve">Calliope Dendrou </t>
  </si>
  <si>
    <t>1,4,10,16</t>
  </si>
  <si>
    <t>1,2,5,6,7,9,10,11,12</t>
  </si>
  <si>
    <t>0000-0003-1179-4021</t>
  </si>
  <si>
    <t>Wellcome (204290/Z/16/Z); Rosetrees (R35579/AA002/M85-F2)</t>
  </si>
  <si>
    <t>Julie Dequaire</t>
  </si>
  <si>
    <t>Lea Dib</t>
  </si>
  <si>
    <t>James Docker</t>
  </si>
  <si>
    <t>Christina Dold</t>
  </si>
  <si>
    <t>Tao Dong</t>
  </si>
  <si>
    <t>17,25</t>
  </si>
  <si>
    <t>6,7,8</t>
  </si>
  <si>
    <t>Damien Downes</t>
  </si>
  <si>
    <t>Alexander Drakesmith</t>
  </si>
  <si>
    <t>https://orcid.org/0000-0002-8503-6103</t>
  </si>
  <si>
    <t>MRC HIU Core grant, Haematology Theme Oxford Biomedical Research Centre</t>
  </si>
  <si>
    <t>Susanna J. Dunachie</t>
  </si>
  <si>
    <t>6, 19, 25,31</t>
  </si>
  <si>
    <t>7, 12</t>
  </si>
  <si>
    <t>0000-0001-5665-6293</t>
  </si>
  <si>
    <t>David A. Duncan</t>
  </si>
  <si>
    <t>3, 21</t>
  </si>
  <si>
    <t>0000-0002-0827-2022</t>
  </si>
  <si>
    <t>Chris Eijsbouts</t>
  </si>
  <si>
    <t>1,4</t>
  </si>
  <si>
    <t>Robert Esnouf</t>
  </si>
  <si>
    <t>1, 4</t>
  </si>
  <si>
    <t>The computational aspects of this research were made possible by the Oxford Biomedical Research Computing (BMRC) platform which receives underpinning support from the Wellcome Trust Core Award Grant Number 203141/Z/16/Z and the NIHR Oxford BRC. The views expressed are those of the author(s) and not necessarily those of the NHS, the NIHR or the Department of Health</t>
  </si>
  <si>
    <t>Alexis Espinosa</t>
  </si>
  <si>
    <t>0000-0002-5091-6768</t>
  </si>
  <si>
    <t>Rachel Etherington</t>
  </si>
  <si>
    <t>3, 25</t>
  </si>
  <si>
    <t>2, 6</t>
  </si>
  <si>
    <t>Benjamin Fairfax</t>
  </si>
  <si>
    <t>3,10,18,19</t>
  </si>
  <si>
    <t>12,16</t>
  </si>
  <si>
    <t>1,2,3,5,6,9,10,11,12</t>
  </si>
  <si>
    <t xml:space="preserve">0000-0001-7413-5002 </t>
  </si>
  <si>
    <t xml:space="preserve">201488/Z/16/Z </t>
  </si>
  <si>
    <t>Rory Fairhead</t>
  </si>
  <si>
    <t>Hai Fang</t>
  </si>
  <si>
    <t>3, 8, 10</t>
  </si>
  <si>
    <t>0000-0003-3961-8572</t>
  </si>
  <si>
    <t>Shayan Fassih</t>
  </si>
  <si>
    <t>0000-0003-2968-658X</t>
  </si>
  <si>
    <t xml:space="preserve">Sally Felle </t>
  </si>
  <si>
    <t>Maria Fernandez Mendoza</t>
  </si>
  <si>
    <t xml:space="preserve">Ricardo Ferreira   </t>
  </si>
  <si>
    <t>0000-0001-5733-3285</t>
  </si>
  <si>
    <t xml:space="preserve">Roman Fischer </t>
  </si>
  <si>
    <t>11,16</t>
  </si>
  <si>
    <t>1, 2, 5, 6, 7, 9, 10, 11, 12, 14</t>
  </si>
  <si>
    <t>0000-0002-9715-5951</t>
  </si>
  <si>
    <t>BRD00230, COI</t>
  </si>
  <si>
    <t>n/a</t>
  </si>
  <si>
    <t>Benedikt Kessler (TDI), Zuzana Bencokova (TDI), Darren Blase (TDI), Alexey Nesvizhskii  (UMICH), Fengchao Yu (UMICH)</t>
  </si>
  <si>
    <t xml:space="preserve">Thomas Foord </t>
  </si>
  <si>
    <t>Aden Forrow</t>
  </si>
  <si>
    <t>7</t>
  </si>
  <si>
    <t>0000-0001-8316-5369</t>
  </si>
  <si>
    <t>Royal Commission for the Exhibition of 1851 Research Fellowship</t>
  </si>
  <si>
    <t>John Frater</t>
  </si>
  <si>
    <t>6,19</t>
  </si>
  <si>
    <t>12,15</t>
  </si>
  <si>
    <t>2,5,7,14</t>
  </si>
  <si>
    <t>Anastasia Fries</t>
  </si>
  <si>
    <t>19, 20</t>
  </si>
  <si>
    <t>0000-0003-1609-5991</t>
  </si>
  <si>
    <t>AF is an NIHR Academic Clinical Fellow</t>
  </si>
  <si>
    <t>Veronica Gallardo Sanchez</t>
  </si>
  <si>
    <t xml:space="preserve">Lucy Garner </t>
  </si>
  <si>
    <t>3,16</t>
  </si>
  <si>
    <t>2,3,5,6,10,11</t>
  </si>
  <si>
    <t>0000-0002-6461-252X</t>
  </si>
  <si>
    <t>NIHR (RCF19/043); Wellcome (204826/Z/16/Z)</t>
  </si>
  <si>
    <t>Clementine Geeves</t>
  </si>
  <si>
    <t>Dominique Georgiou</t>
  </si>
  <si>
    <t>Leila Godfrey</t>
  </si>
  <si>
    <t>Tanya Golubchik</t>
  </si>
  <si>
    <t>2,3,7,8</t>
  </si>
  <si>
    <t>0000-0003-2765-9828</t>
  </si>
  <si>
    <t xml:space="preserve">Viral sequencing funded by the UK COVID-19 Genomics Consortium (COG-UK). COG-UK is supported by funding from the Medical Research Council (MRC) part of UK Research &amp; Innovation (UKRI), the National Institute of Health Research (NIHR) and Genome Research Limited, operating as the Wellcome Sanger Institute. The research was supported by the Wellcome Trust Core Award Grant Number 203141/Z/16/Z with funding from the NIHR Oxford BRC. TG was supported by COG-UK. </t>
  </si>
  <si>
    <t>Christophe Fraser and COG-UK</t>
  </si>
  <si>
    <t xml:space="preserve">Maria Gomez Vazquez </t>
  </si>
  <si>
    <t>2,3,5,6</t>
  </si>
  <si>
    <t>Kennedy Trust for Rheumatology Research KENN151612</t>
  </si>
  <si>
    <t>Angie Green</t>
  </si>
  <si>
    <t>Hong Harper</t>
  </si>
  <si>
    <t xml:space="preserve">Heather A Harrington </t>
  </si>
  <si>
    <t>2,5,6</t>
  </si>
  <si>
    <t>HAH gratefully acknowledges funding from EPSRC EP/R018472/1, EP/R005125/1 and EP/T001968/1, the Royal Society RGF\EA\201074 and UF150238, and the Emerson Collective</t>
  </si>
  <si>
    <t>HAH thanks Mark Coles for introducing me to Julian Knight</t>
  </si>
  <si>
    <t xml:space="preserve">Raphael Heilig </t>
  </si>
  <si>
    <t>Svenja Hester</t>
  </si>
  <si>
    <t xml:space="preserve">Jennifer Hill </t>
  </si>
  <si>
    <t>Charles Hinds</t>
  </si>
  <si>
    <t>34</t>
  </si>
  <si>
    <t>3,15</t>
  </si>
  <si>
    <t>Clare Hird</t>
  </si>
  <si>
    <t>Ling-Pei Ho</t>
  </si>
  <si>
    <t>20,25</t>
  </si>
  <si>
    <t>1,5,10</t>
  </si>
  <si>
    <t>Renee Hoekzema</t>
  </si>
  <si>
    <t>Emerson Collective</t>
  </si>
  <si>
    <t>Benjamin Hollis</t>
  </si>
  <si>
    <t>12</t>
  </si>
  <si>
    <t>5,8</t>
  </si>
  <si>
    <t xml:space="preserve">Jim Hughes </t>
  </si>
  <si>
    <t>25,26</t>
  </si>
  <si>
    <t>0000-0002-8955-7256</t>
  </si>
  <si>
    <t>MRC grant code MC_UU_12009/14; Wellcome Trust Strategic Award, grant code 106130/Z/14/Z</t>
  </si>
  <si>
    <t>Director and shareholder of Nucleome Therapeutics</t>
  </si>
  <si>
    <t>Paula Hutton</t>
  </si>
  <si>
    <t>Matthew Jackson</t>
  </si>
  <si>
    <t>2,3,5,6,11</t>
  </si>
  <si>
    <t>0000-0002-7891-6217</t>
  </si>
  <si>
    <t>Kennedy Trust for Rheumatology Research, Junior Research Fellowship from Linacre College, Oxford</t>
  </si>
  <si>
    <t>Currently employed by MiroBio Ltd.</t>
  </si>
  <si>
    <t>Ashwin Jainarayanan</t>
  </si>
  <si>
    <t>1,2,3,4,5,6,8,10,11</t>
  </si>
  <si>
    <t>0000-0003-3523-1477</t>
  </si>
  <si>
    <t>Anna James-Bott</t>
  </si>
  <si>
    <t>0000-0001-9658-5354</t>
  </si>
  <si>
    <t>Kathrin Jansen</t>
  </si>
  <si>
    <t xml:space="preserve">0000-0002-3803-7680  </t>
  </si>
  <si>
    <t>Medical Research Council (MRC) MR/S035850/1</t>
  </si>
  <si>
    <t>Katie Jeffery</t>
  </si>
  <si>
    <t>0000-0002-6506-2689</t>
  </si>
  <si>
    <t xml:space="preserve">Elizabeth Jones </t>
  </si>
  <si>
    <t>Luke Jostins</t>
  </si>
  <si>
    <t>2,4</t>
  </si>
  <si>
    <t>1,4,8,16</t>
  </si>
  <si>
    <t>1,2,3,5,8,9,11,12</t>
  </si>
  <si>
    <t>Georgina Kerr</t>
  </si>
  <si>
    <t>36</t>
  </si>
  <si>
    <t>6,16</t>
  </si>
  <si>
    <t>David Kim</t>
  </si>
  <si>
    <t>0000-0002-4345-661X</t>
  </si>
  <si>
    <t xml:space="preserve">Paul Klenerman </t>
  </si>
  <si>
    <t>6, 16</t>
  </si>
  <si>
    <t>5,14,15,16</t>
  </si>
  <si>
    <t>1,7,9,10,12,13,14</t>
  </si>
  <si>
    <t>0000-0003-4307-9161</t>
  </si>
  <si>
    <t>WT109965MA, UKRI UK-CIC, Huo Family Foundation, DHSC PITCH</t>
  </si>
  <si>
    <t>1,17,18,19</t>
  </si>
  <si>
    <t>1,3,4,5,6,8,11,13,15,16</t>
  </si>
  <si>
    <t>1,2,4,5,6,7,8,9,10,11,12,13,14</t>
  </si>
  <si>
    <t>0000-0002-0377-5536</t>
  </si>
  <si>
    <t>The research was supported by the COVID-19 Research Response Fund, University of Oxford, Wellcome Trust Core Award Grant Number 203141/Z/16/Z and the NIHR Oxford Biomedical Research Centre. The views expressed are those of the author(s) and not necessarily those of the NHS, the NIHR or the Department of Health. JCK is supported by Wellcome Investigator award (WT204969/Z/16/Z); the NIHR Oxford Biomedical Research Centre; Chinese Academy of Medical Sciences (CAMS) Innovation Fund for Medical Science (CIFMS) (2018-I2M-2-002)</t>
  </si>
  <si>
    <t>Wellcome Centre for Human Genetics Flow Cytometry Facility</t>
  </si>
  <si>
    <t xml:space="preserve">Vinod Kumar </t>
  </si>
  <si>
    <t>3,7,8</t>
  </si>
  <si>
    <t>Kennedy Trust for Rheumatology Research</t>
  </si>
  <si>
    <t>Piyush Kumar Sharma</t>
  </si>
  <si>
    <t>3,10</t>
  </si>
  <si>
    <t>1,2,3,5,6,8,9,10,11</t>
  </si>
  <si>
    <t>0000-0002-6247-3503</t>
  </si>
  <si>
    <t>Prathiba Kurupati</t>
  </si>
  <si>
    <t>MRC HIU core funding</t>
  </si>
  <si>
    <t>Andrew Kwok</t>
  </si>
  <si>
    <t>1,2,3,4,7,8,13,15</t>
  </si>
  <si>
    <t>1, 2, 3,4, 5, 6, 7,  8, 9, 10, 11</t>
  </si>
  <si>
    <t>0000-0001-8928-5054</t>
  </si>
  <si>
    <t>Angela Lee</t>
  </si>
  <si>
    <t>1,2,3,14</t>
  </si>
  <si>
    <t>2,4,12,13,14</t>
  </si>
  <si>
    <t>0000-0002-7591-825X</t>
  </si>
  <si>
    <t>We thank the Oxford Genomics Centre at the Wellcome Centre for Human Genetics (funded by Wellcome Trust grant reference 203141/Z/16/Z) for the generation and initial processing of sequencing data</t>
  </si>
  <si>
    <t xml:space="preserve">Aline Linder </t>
  </si>
  <si>
    <t>Teresa Lockett</t>
  </si>
  <si>
    <t>Lorne Lonie</t>
  </si>
  <si>
    <t>Maria Lopopolo</t>
  </si>
  <si>
    <t xml:space="preserve">Martyna Lukoseviciute  </t>
  </si>
  <si>
    <t>2, 5</t>
  </si>
  <si>
    <t>0000-0002-8915-5249</t>
  </si>
  <si>
    <t xml:space="preserve">Jian Luo </t>
  </si>
  <si>
    <t>2,4,5,6,8,9,11</t>
  </si>
  <si>
    <t xml:space="preserve">Spyridoula Marinou </t>
  </si>
  <si>
    <t xml:space="preserve">Brian Marsden </t>
  </si>
  <si>
    <t>2,22</t>
  </si>
  <si>
    <t>7,8,12</t>
  </si>
  <si>
    <t>0000-0002-1937-4091</t>
  </si>
  <si>
    <t>Jose Martinez</t>
  </si>
  <si>
    <t>Philippa Matthews</t>
  </si>
  <si>
    <t>6</t>
  </si>
  <si>
    <t>Michalina Mazurczyk</t>
  </si>
  <si>
    <t xml:space="preserve">Simon McGowan </t>
  </si>
  <si>
    <t>0000-0001-9720-1914</t>
  </si>
  <si>
    <t>Stuart McKechnie</t>
  </si>
  <si>
    <t>Adam Mead</t>
  </si>
  <si>
    <t>3, 18, 19</t>
  </si>
  <si>
    <t>1, 13</t>
  </si>
  <si>
    <t>0000-0001-8522-1002</t>
  </si>
  <si>
    <t>CRUK Senior Cancer Research Fellowship</t>
  </si>
  <si>
    <t>Alexander J Mentzer</t>
  </si>
  <si>
    <t>1,19</t>
  </si>
  <si>
    <t>3,4,8,13,14,15,16</t>
  </si>
  <si>
    <t>1,2,5,6,7,8,9,10,14</t>
  </si>
  <si>
    <t>0000-0002-4502-2209</t>
  </si>
  <si>
    <t xml:space="preserve">Oxford Biomedical Research Centre, Medical Research Council (grant MC_PC_19059), Oxfordshire Health Services Research Committee </t>
  </si>
  <si>
    <t xml:space="preserve">Yuxin Mi </t>
  </si>
  <si>
    <t>5, 8, 11</t>
  </si>
  <si>
    <t>5, 6, 8, 11</t>
  </si>
  <si>
    <t>0000-0002-8194-2977</t>
  </si>
  <si>
    <t xml:space="preserve">Claudia Monaco </t>
  </si>
  <si>
    <t>1,5,6, 10, 12, 13, 14</t>
  </si>
  <si>
    <t>0000-0003-1985-4914</t>
  </si>
  <si>
    <t>BRD00230 - MSD COVID award for WP3</t>
  </si>
  <si>
    <t>Ruddy Montadon</t>
  </si>
  <si>
    <t>6, 7</t>
  </si>
  <si>
    <t xml:space="preserve">Giorgio Napolitani </t>
  </si>
  <si>
    <t>1, 7,16</t>
  </si>
  <si>
    <t>1, 2, 4, 5, 6, 10, 11, 12, 14</t>
  </si>
  <si>
    <t>0000-0002-3605-6394</t>
  </si>
  <si>
    <t>Isar Nassiri</t>
  </si>
  <si>
    <t>3, 10</t>
  </si>
  <si>
    <t>8, 12</t>
  </si>
  <si>
    <t>2,3,5,6,9</t>
  </si>
  <si>
    <t>0000-0003-1886-1151</t>
  </si>
  <si>
    <t>Alex Novak</t>
  </si>
  <si>
    <t>Darragh O'Brien</t>
  </si>
  <si>
    <t>Daniel O'Connor</t>
  </si>
  <si>
    <t>8,18</t>
  </si>
  <si>
    <t>0000-0002-6902-9886</t>
  </si>
  <si>
    <t>Denise O'Donnell</t>
  </si>
  <si>
    <t xml:space="preserve">Graham Ogg </t>
  </si>
  <si>
    <t>3, 18, 25</t>
  </si>
  <si>
    <t xml:space="preserve">Lauren Overend </t>
  </si>
  <si>
    <t>1,2,3,6</t>
  </si>
  <si>
    <t>0000-0002-2802-048X</t>
  </si>
  <si>
    <t>Inhye Park</t>
  </si>
  <si>
    <t xml:space="preserve">Ian Pavord </t>
  </si>
  <si>
    <t>Yanchun Peng</t>
  </si>
  <si>
    <t>3,17, 25</t>
  </si>
  <si>
    <t>Frank Penkava</t>
  </si>
  <si>
    <t>1,3,5,6</t>
  </si>
  <si>
    <t>0000-0001-9163-8576</t>
  </si>
  <si>
    <t xml:space="preserve">Mariana Pereira Pinho </t>
  </si>
  <si>
    <t>2, 4, 5, 8, 10, 11</t>
  </si>
  <si>
    <t>0000-0002-5759-2436</t>
  </si>
  <si>
    <t>Elena Perez</t>
  </si>
  <si>
    <t>Andrew J Pollard</t>
  </si>
  <si>
    <t>Fiona Powrie</t>
  </si>
  <si>
    <t>Bethan Psaila</t>
  </si>
  <si>
    <t>3, 18</t>
  </si>
  <si>
    <t>0000-0001-8198-9663</t>
  </si>
  <si>
    <t>CRUK Advanced Clinician Scientist Fellowship; BRC Senior Fellowship</t>
  </si>
  <si>
    <t>T. Phuong Quan</t>
  </si>
  <si>
    <t>32</t>
  </si>
  <si>
    <t>6,8</t>
  </si>
  <si>
    <t>0000-0001-8566-1817</t>
  </si>
  <si>
    <t>Oxford Biomedical Research Centre, National Institute for Health Research Health Protection Research Unit (NIHR HPRU) in Healthcare Associated Infections and Antimicrobial Resistance at Oxford University in partnership with Public Health England (PHE) (grant HPRU-2012-10041)</t>
  </si>
  <si>
    <t xml:space="preserve">Emmanouela Repapi </t>
  </si>
  <si>
    <t>3, 26</t>
  </si>
  <si>
    <t>5,7</t>
  </si>
  <si>
    <t>0000-0001-8085-0731</t>
  </si>
  <si>
    <t>UKRI Rutherford Fund (MR/S005471/1)</t>
  </si>
  <si>
    <t xml:space="preserve">Santiago Revale </t>
  </si>
  <si>
    <t>1, 2, 3, 12</t>
  </si>
  <si>
    <t>2, 3, 4, 5, 6</t>
  </si>
  <si>
    <t>This work was supported by the Wellcome Trust [Core Award 203141/Z/16/Z]</t>
  </si>
  <si>
    <t xml:space="preserve">Laura Silva-Reyes </t>
  </si>
  <si>
    <t>Jean-Baptiste Richard</t>
  </si>
  <si>
    <t>2, 3</t>
  </si>
  <si>
    <t>1, 5</t>
  </si>
  <si>
    <t>0000-0002-4052-9772</t>
  </si>
  <si>
    <t xml:space="preserve">Charlotte Rich-Griffin </t>
  </si>
  <si>
    <t>2,3,5,6,7,9,11</t>
  </si>
  <si>
    <t>0000-0001-8212-9542</t>
  </si>
  <si>
    <t>NIHR Oxford BRC (BRCRCF19-04)</t>
  </si>
  <si>
    <t xml:space="preserve">Thomas Ritter </t>
  </si>
  <si>
    <t>0000-0002-3153-342X</t>
  </si>
  <si>
    <t>Christine S Rollier  </t>
  </si>
  <si>
    <t>0000-0002-9712-8080</t>
  </si>
  <si>
    <t>Matthew Rowland</t>
  </si>
  <si>
    <t>Fabian Ruehle</t>
  </si>
  <si>
    <t>2,3,5</t>
  </si>
  <si>
    <t>0000-0002-8409-9823</t>
  </si>
  <si>
    <t xml:space="preserve">Mariolina Salio </t>
  </si>
  <si>
    <t>1, 2, 4, 5, 6, 9, 10, 11, 12</t>
  </si>
  <si>
    <t>0000-0002-4821-3801</t>
  </si>
  <si>
    <t xml:space="preserve">Stephen Nicholas Sansom </t>
  </si>
  <si>
    <t>1,4,5,6,16</t>
  </si>
  <si>
    <t>1,2,3,4,5,6,7,8,9,10,11,12,13</t>
  </si>
  <si>
    <t>0000-0003-4569-8513</t>
  </si>
  <si>
    <t xml:space="preserve">Kennedy Trust for Rheumatology Research, KENN171803 Core support </t>
  </si>
  <si>
    <t xml:space="preserve">Alberto Santos Delgado </t>
  </si>
  <si>
    <t>4,23,24</t>
  </si>
  <si>
    <t>4,5,11</t>
  </si>
  <si>
    <t>1,2,3,4,5,6,12</t>
  </si>
  <si>
    <t>0000-0002-9163-7730</t>
  </si>
  <si>
    <t>Tatjana Sauka-Spengler</t>
  </si>
  <si>
    <t>2,16</t>
  </si>
  <si>
    <t>2,5,12</t>
  </si>
  <si>
    <t>Ron Schwessinger</t>
  </si>
  <si>
    <t xml:space="preserve">Giuseppe  Scozzafava </t>
  </si>
  <si>
    <t>RRF BRD00230</t>
  </si>
  <si>
    <t>Gavin Screaton</t>
  </si>
  <si>
    <t>WT SIA and Schmidt Futures</t>
  </si>
  <si>
    <t>Sits on GSK Vaccines SAB</t>
  </si>
  <si>
    <t>Anna Seigal</t>
  </si>
  <si>
    <t>1,2</t>
  </si>
  <si>
    <t>Malcolm G Semple</t>
  </si>
  <si>
    <t>29</t>
  </si>
  <si>
    <t>0000-0001-9700-0418</t>
  </si>
  <si>
    <t xml:space="preserve">Martin Sergeant </t>
  </si>
  <si>
    <t>5, 6</t>
  </si>
  <si>
    <t>0000-0001-7264-2668</t>
  </si>
  <si>
    <t>Medical Research Council (MRC) Core Funding (MC_UU_00016/14) ,National Institutes of Health (USA) grant number R24DK106766</t>
  </si>
  <si>
    <t>Christina Simoglou Karali</t>
  </si>
  <si>
    <t>0000-0003-2169-6580</t>
  </si>
  <si>
    <t xml:space="preserve">David Sims </t>
  </si>
  <si>
    <t>204826/Z/16/Z</t>
  </si>
  <si>
    <t>Donal Skelly</t>
  </si>
  <si>
    <t>6,14,19</t>
  </si>
  <si>
    <t>0000-0002-2426-3097</t>
  </si>
  <si>
    <t xml:space="preserve">DS is an NIHR Academic Clinical Fellow </t>
  </si>
  <si>
    <t xml:space="preserve">Hubert Slawinski </t>
  </si>
  <si>
    <t>1,2, 13</t>
  </si>
  <si>
    <t>0000-0002-8996-8477</t>
  </si>
  <si>
    <t>Alberto Sobrinodiaz</t>
  </si>
  <si>
    <t>Nikolaos Sousos</t>
  </si>
  <si>
    <t>0000-0002-9100-2954</t>
  </si>
  <si>
    <t>CRUK Clinical Research Training Fellowship (C130623/A249471)</t>
  </si>
  <si>
    <t>Lizzie Stafford</t>
  </si>
  <si>
    <t xml:space="preserve">Lisa Stockdale </t>
  </si>
  <si>
    <t>Marie Strickland</t>
  </si>
  <si>
    <t>Otto Sumray</t>
  </si>
  <si>
    <t>7,</t>
  </si>
  <si>
    <t>UK Centre for Topological Data Analysis EPSRC grant EP/R018472/1</t>
  </si>
  <si>
    <t xml:space="preserve">Bo Sun </t>
  </si>
  <si>
    <t>0000-0002-5507-6657</t>
  </si>
  <si>
    <t>Patrick Berthoud Charitable Trust</t>
  </si>
  <si>
    <t xml:space="preserve">Chelsea Taylor </t>
  </si>
  <si>
    <t>1,2,3,5,6,8,10,11</t>
  </si>
  <si>
    <t>0000-0002-1635-4167</t>
  </si>
  <si>
    <t xml:space="preserve">Stephen Taylor </t>
  </si>
  <si>
    <t>1,11,12</t>
  </si>
  <si>
    <t>0000-0002-3559-4334</t>
  </si>
  <si>
    <t>Medical Research Council (MRC) Core Funding (MC_UU_00016/14)</t>
  </si>
  <si>
    <t xml:space="preserve">Adan Taylor </t>
  </si>
  <si>
    <t xml:space="preserve">Supat Thongjuea </t>
  </si>
  <si>
    <t>0000-0002-9129-4694</t>
  </si>
  <si>
    <t>Hannah Thraves</t>
  </si>
  <si>
    <t xml:space="preserve">John A Todd </t>
  </si>
  <si>
    <t>12,14</t>
  </si>
  <si>
    <t>0000-0003-2740-8148</t>
  </si>
  <si>
    <t>Wellcome Core Award Grant Number 203141/Z/16/Z supporting the Oxford Genomics Centre in the Wellcome Centre for Human Genetics, University of Oxford, and a Strategic Award to the Diabetes and Inflammation Laboratory from the JDRF (4-SRA-2017-473-A-A) and the Wellcome (107212/A/15/Z)</t>
  </si>
  <si>
    <t>JAT is a member of the Human Genetics Advisory Board of GSK</t>
  </si>
  <si>
    <t>Adriana Tomic</t>
  </si>
  <si>
    <t>8</t>
  </si>
  <si>
    <t>2, 3, 5, 6, 8, 12</t>
  </si>
  <si>
    <t>0000-0001-9885-3535</t>
  </si>
  <si>
    <t>Orion Tong</t>
  </si>
  <si>
    <t>5, 9, 11</t>
  </si>
  <si>
    <t>0000-0002-0659-5944</t>
  </si>
  <si>
    <t>Amy Trebes</t>
  </si>
  <si>
    <t>0000-0002-3715-9109</t>
  </si>
  <si>
    <t>Dominik Trzupek</t>
  </si>
  <si>
    <t>Felicia Anna Tucci  </t>
  </si>
  <si>
    <t>1,2,9,11,12</t>
  </si>
  <si>
    <t>0000-0001-5813-9708</t>
  </si>
  <si>
    <t>Lance Turtle</t>
  </si>
  <si>
    <t>30</t>
  </si>
  <si>
    <t>0000-0002-0778-1693 </t>
  </si>
  <si>
    <t>NIHR HPRU EZI, ISARIC4C MRC, Wellcome fellowship 205228/Z/16/Z</t>
  </si>
  <si>
    <t>Irina Udalova</t>
  </si>
  <si>
    <t>Holm Uhlig</t>
  </si>
  <si>
    <t>16, 19</t>
  </si>
  <si>
    <t>Erinke van Grinsven</t>
  </si>
  <si>
    <t>Iolanda Vendrell</t>
  </si>
  <si>
    <t>2, 4, 6, 10, 12</t>
  </si>
  <si>
    <t>0000-0001-7187-4061</t>
  </si>
  <si>
    <t>COI</t>
  </si>
  <si>
    <t xml:space="preserve">Marije Verheul </t>
  </si>
  <si>
    <t>Alexandru Voda</t>
  </si>
  <si>
    <t xml:space="preserve">Guanlin Wang </t>
  </si>
  <si>
    <t>0000-0002-5622-3890</t>
  </si>
  <si>
    <t>Lihui Wang</t>
  </si>
  <si>
    <t>Dapeng Wang</t>
  </si>
  <si>
    <t>0000-0002-9925-4574</t>
  </si>
  <si>
    <t xml:space="preserve">Peter Watkinson </t>
  </si>
  <si>
    <t>14, 19</t>
  </si>
  <si>
    <t xml:space="preserve">Robert Watson </t>
  </si>
  <si>
    <t>3,10,19</t>
  </si>
  <si>
    <t>0000-0002-8838-9406</t>
  </si>
  <si>
    <t>Michael Weinberger</t>
  </si>
  <si>
    <t>3, 35</t>
  </si>
  <si>
    <t>0000-0001-8235-6825</t>
  </si>
  <si>
    <t>BHF Programme Grant RG/13/9/303269</t>
  </si>
  <si>
    <t xml:space="preserve">Justin Whalley </t>
  </si>
  <si>
    <t>3,5,14</t>
  </si>
  <si>
    <t>0000-0002-0403-3091</t>
  </si>
  <si>
    <t>Lorna Witty</t>
  </si>
  <si>
    <t>Katherine Wray</t>
  </si>
  <si>
    <t>3, 19</t>
  </si>
  <si>
    <t>Haematology Theme Oxford Biomedical Research Centre</t>
  </si>
  <si>
    <t xml:space="preserve">Luzheng Xue </t>
  </si>
  <si>
    <t>10,16</t>
  </si>
  <si>
    <t>1,2,4,9,10,11,12</t>
  </si>
  <si>
    <t>0000-0003-0042-1262</t>
  </si>
  <si>
    <t>Hing Yuen Yeung</t>
  </si>
  <si>
    <t>0000-0002-2353-7076</t>
  </si>
  <si>
    <t>Zixi Yin</t>
  </si>
  <si>
    <t>Rebecca K Young</t>
  </si>
  <si>
    <t>Jonathan Youngs</t>
  </si>
  <si>
    <t xml:space="preserve">Ping Zhang </t>
  </si>
  <si>
    <t>Yasemin-Xiomara Zurke</t>
  </si>
  <si>
    <t>1,7</t>
  </si>
  <si>
    <t>2,3,5,6,8</t>
  </si>
  <si>
    <t>0000-0002-3473-7129</t>
  </si>
  <si>
    <t>BHF graduate studentship FS/18/63/34184</t>
  </si>
  <si>
    <t>Number</t>
  </si>
  <si>
    <t>Unit/Institute</t>
  </si>
  <si>
    <t>Department</t>
  </si>
  <si>
    <t>Wellcome Centre for Human Genetics</t>
  </si>
  <si>
    <t>Nuffield Department of Medicine</t>
  </si>
  <si>
    <t>University of Oxford, UK</t>
  </si>
  <si>
    <t>Kennedy Institute for Rheumatology</t>
  </si>
  <si>
    <t>Nuffield Department of Orthopaedics, Rheumatology and Musculoskeletal Diseases</t>
  </si>
  <si>
    <t>MRC Weatherall Institute of Molecular Medicine</t>
  </si>
  <si>
    <t>Big Data Institute</t>
  </si>
  <si>
    <t>Target Discovery Institute</t>
  </si>
  <si>
    <t>Peter Medawar Building for Pathogen Research</t>
  </si>
  <si>
    <t>Mathematical Institute</t>
  </si>
  <si>
    <t>Oxford Vaccine Group</t>
  </si>
  <si>
    <t>Department of Paediatrics</t>
  </si>
  <si>
    <t>Department of Oncology</t>
  </si>
  <si>
    <t>Department of Physics</t>
  </si>
  <si>
    <t>Jenner Institute</t>
  </si>
  <si>
    <t>Botnar Research Centre</t>
  </si>
  <si>
    <t>Nuffield Department of Clinical Neuroscience</t>
  </si>
  <si>
    <t>Department of Statistics</t>
  </si>
  <si>
    <t>Translational Gastroenterology Unit</t>
  </si>
  <si>
    <t>Chinese Academy of Medical Science Oxford Institute (COI)</t>
  </si>
  <si>
    <t>NIHR Oxford Biomedical Research Centre</t>
  </si>
  <si>
    <t>Oxford, UK</t>
  </si>
  <si>
    <t>Oxford University Hospitals NHS Foundation Trust</t>
  </si>
  <si>
    <t>Respiratory Medicine Unit</t>
  </si>
  <si>
    <t>Diamond Light Source</t>
  </si>
  <si>
    <t>Didcot, UK</t>
  </si>
  <si>
    <t>Centre for Medicines Discovery</t>
  </si>
  <si>
    <t>Center for Health Data Science</t>
  </si>
  <si>
    <t>University of Copenhagen, DK</t>
  </si>
  <si>
    <t>Novo Nordisk Foundation Center for Protein Research</t>
  </si>
  <si>
    <t>MRC Human Immunology Unit</t>
  </si>
  <si>
    <t>Radcliffe Department of Medicine</t>
  </si>
  <si>
    <t>MRC WIMM Centre for Computational Biology</t>
  </si>
  <si>
    <t>Wellcome Sanger Institute</t>
  </si>
  <si>
    <t>Cambridge, UK</t>
  </si>
  <si>
    <t>Genetics and Genomics, Roslin Institute</t>
  </si>
  <si>
    <t>University of Edinburgh,Easter Bush, Midlothian EH25 9RG </t>
  </si>
  <si>
    <t>NIHR Health Protection Research Unit in Emerging and Zoonotic Infections</t>
  </si>
  <si>
    <t>Institute of Infection, Veterinary and Ecological Sciences</t>
  </si>
  <si>
    <t>University of Liverpool, Liverpool</t>
  </si>
  <si>
    <t>Tropical and Infectious Diseases Unit</t>
  </si>
  <si>
    <t>Liverpool University Hospitals NHS Foundation Trust, Liverpool, UK.</t>
  </si>
  <si>
    <t>Centre for Tropical Medicine and Global Health</t>
  </si>
  <si>
    <t>Experimental Medicine Division</t>
  </si>
  <si>
    <t>Institute for Infection and Immunity</t>
  </si>
  <si>
    <t>St George's Unversity of London</t>
  </si>
  <si>
    <t>The William Harvey Research Institute, Barts and The London</t>
  </si>
  <si>
    <t>Queen Mary University of London, UK</t>
  </si>
  <si>
    <t>Department of Physiology, Anatomy and Genetics</t>
  </si>
  <si>
    <t>Medical Sciences Division</t>
  </si>
  <si>
    <t>Contribution</t>
  </si>
  <si>
    <t>Description (from CRediT taxonomy; https://www.cell.com/pb/assets/raw/shared/guidelines/CRediT-taxonomy.pdf)</t>
  </si>
  <si>
    <t>Conceptualisation</t>
  </si>
  <si>
    <t>Ideas; formulation or evolution of overarching research goals and aims</t>
  </si>
  <si>
    <t>Methodology</t>
  </si>
  <si>
    <t>Development or design of methodology; creation of models</t>
  </si>
  <si>
    <t>Software</t>
  </si>
  <si>
    <t>Programming, software development; designing computer programs; implementation of the computer code and supporting algorithms; testing of existing code components</t>
  </si>
  <si>
    <t>Validation</t>
  </si>
  <si>
    <t>Verification, whether as a part of the activity or separate, of the overall replication/ reproducibility of results/experiments and other research outputs</t>
  </si>
  <si>
    <t>Formal analysis</t>
  </si>
  <si>
    <t>Application of statistical, mathematical, computational, or other formal techniques to analyze or synthesize study data</t>
  </si>
  <si>
    <t>Investigation</t>
  </si>
  <si>
    <t>Conducting a research and investigation process, specifically performing the experiments, or data/evidence collection</t>
  </si>
  <si>
    <t>Resources</t>
  </si>
  <si>
    <t>Provision of study materials, reagents, materials, patients, laboratory samples, animals, instrumentation, computing resources, or other analysis tools</t>
  </si>
  <si>
    <t>Data curation</t>
  </si>
  <si>
    <t>Management activities to annotate (produce metadata), scrub data and maintain research data (including software code, where it is necessary for interpreting the data itself) for initial use and later reuse</t>
  </si>
  <si>
    <t>Writing- original draft</t>
  </si>
  <si>
    <t>Preparation, creation and/or presentation of the published work, specifically writing the initial draft (including substantive translation)</t>
  </si>
  <si>
    <t>Writing- review and editing</t>
  </si>
  <si>
    <t>Preparation, creation and/or presentation of the published work by those from the original research group, specifically critical review, commentary or revision – including pre- or postpublication stages</t>
  </si>
  <si>
    <t>Visualisation</t>
  </si>
  <si>
    <t>Preparation, creation and/or presentation of the published work, specifically visualization/ data presentation</t>
  </si>
  <si>
    <t>Supervision</t>
  </si>
  <si>
    <t>Oversight and leadership responsibility for the research activity planning and execution, including mentorship external to the core team</t>
  </si>
  <si>
    <t>Project administration</t>
  </si>
  <si>
    <t>Management and coordination responsibility for the research activity planning and execution</t>
  </si>
  <si>
    <t>Funding acquisition</t>
  </si>
  <si>
    <t>Acquisition of the financial support for the project leading to this publication</t>
  </si>
  <si>
    <t>Team</t>
  </si>
  <si>
    <t>10X CITEseq</t>
  </si>
  <si>
    <t>ATACseq</t>
  </si>
  <si>
    <t>Whole blood total RNAseq</t>
  </si>
  <si>
    <t>Clinical phenotyping</t>
  </si>
  <si>
    <t>Data integration</t>
  </si>
  <si>
    <t>Data management</t>
  </si>
  <si>
    <t>Flow and mass cytometry</t>
  </si>
  <si>
    <t>Genetics</t>
  </si>
  <si>
    <t>Serology and biochemistry</t>
  </si>
  <si>
    <t>Proteomics (Luminex)</t>
  </si>
  <si>
    <t>Proteomics (mass spectrometry)</t>
  </si>
  <si>
    <t>Repertoire</t>
  </si>
  <si>
    <t>Sample processing</t>
  </si>
  <si>
    <t>Viral sequencing</t>
  </si>
  <si>
    <t>Recruitment and sampling</t>
  </si>
  <si>
    <t>Oversight and strategic</t>
  </si>
  <si>
    <t xml:space="preserve">Julian C. Knight </t>
  </si>
  <si>
    <r>
      <t>EB is funded NIHR as an</t>
    </r>
    <r>
      <rPr>
        <sz val="12"/>
        <color theme="1"/>
        <rFont val="Calibri"/>
        <family val="2"/>
        <scheme val="minor"/>
      </rPr>
      <t xml:space="preserve"> NIHR Senior Investigator.</t>
    </r>
  </si>
  <si>
    <t>Supported by the UK Department of Health and Social Care as part of the PITCH (Protective Immunity from T cells to Covid-19 in Health workers) Consortium, the UK Coronavirus Immunology Consortium (UK-CIC) and the Huo Family Foundation. SJD is supported by an NIHR Global Research Professorship.</t>
  </si>
  <si>
    <t>0000-0001-5219-958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2"/>
      <color theme="1"/>
      <name val="Calibri"/>
      <family val="2"/>
      <scheme val="minor"/>
    </font>
    <font>
      <b/>
      <sz val="12"/>
      <color theme="1"/>
      <name val="Calibri"/>
      <family val="2"/>
      <scheme val="minor"/>
    </font>
    <font>
      <u/>
      <sz val="12"/>
      <color theme="10"/>
      <name val="Calibri"/>
      <family val="2"/>
      <scheme val="minor"/>
    </font>
    <font>
      <sz val="12"/>
      <color rgb="FF000000"/>
      <name val="Calibri"/>
      <family val="2"/>
      <scheme val="minor"/>
    </font>
    <font>
      <sz val="12"/>
      <color rgb="FF494A4C"/>
      <name val="Calibri"/>
      <family val="2"/>
      <scheme val="minor"/>
    </font>
    <font>
      <u/>
      <sz val="12"/>
      <color theme="1"/>
      <name val="Calibri"/>
      <family val="2"/>
      <scheme val="minor"/>
    </font>
  </fonts>
  <fills count="3">
    <fill>
      <patternFill patternType="none"/>
    </fill>
    <fill>
      <patternFill patternType="gray125"/>
    </fill>
    <fill>
      <patternFill patternType="solid">
        <fgColor rgb="FFFFFFFF"/>
        <bgColor indexed="64"/>
      </patternFill>
    </fill>
  </fills>
  <borders count="6">
    <border>
      <left/>
      <right/>
      <top/>
      <bottom/>
      <diagonal/>
    </border>
    <border>
      <left style="thin">
        <color indexed="64"/>
      </left>
      <right style="thin">
        <color indexed="64"/>
      </right>
      <top/>
      <bottom/>
      <diagonal/>
    </border>
    <border>
      <left style="thin">
        <color indexed="64"/>
      </left>
      <right style="thin">
        <color indexed="64"/>
      </right>
      <top/>
      <bottom style="double">
        <color indexed="64"/>
      </bottom>
      <diagonal/>
    </border>
    <border>
      <left/>
      <right/>
      <top/>
      <bottom style="double">
        <color indexed="64"/>
      </bottom>
      <diagonal/>
    </border>
    <border>
      <left style="thin">
        <color indexed="64"/>
      </left>
      <right style="thin">
        <color indexed="64"/>
      </right>
      <top style="double">
        <color indexed="64"/>
      </top>
      <bottom/>
      <diagonal/>
    </border>
    <border>
      <left/>
      <right style="thin">
        <color indexed="64"/>
      </right>
      <top/>
      <bottom/>
      <diagonal/>
    </border>
  </borders>
  <cellStyleXfs count="2">
    <xf numFmtId="0" fontId="0" fillId="0" borderId="0"/>
    <xf numFmtId="0" fontId="2" fillId="0" borderId="0" applyNumberFormat="0" applyFill="0" applyBorder="0" applyAlignment="0" applyProtection="0"/>
  </cellStyleXfs>
  <cellXfs count="74">
    <xf numFmtId="0" fontId="0" fillId="0" borderId="0" xfId="0"/>
    <xf numFmtId="0" fontId="1" fillId="0" borderId="0" xfId="0" applyFont="1"/>
    <xf numFmtId="0" fontId="0" fillId="0" borderId="0" xfId="0" applyFont="1" applyFill="1" applyBorder="1" applyAlignment="1">
      <alignment horizontal="left"/>
    </xf>
    <xf numFmtId="0" fontId="0" fillId="0" borderId="0" xfId="0" applyFill="1"/>
    <xf numFmtId="0" fontId="1" fillId="0" borderId="0" xfId="0" applyFont="1" applyAlignment="1">
      <alignment horizontal="center"/>
    </xf>
    <xf numFmtId="0" fontId="0" fillId="0" borderId="0" xfId="0" applyAlignment="1">
      <alignment horizontal="center"/>
    </xf>
    <xf numFmtId="0" fontId="3" fillId="0" borderId="0" xfId="0" applyFont="1" applyAlignment="1">
      <alignment horizontal="center"/>
    </xf>
    <xf numFmtId="0" fontId="0" fillId="0" borderId="0" xfId="0" applyFill="1" applyAlignment="1">
      <alignment horizontal="center"/>
    </xf>
    <xf numFmtId="0" fontId="1" fillId="0" borderId="1" xfId="0" applyFont="1" applyFill="1" applyBorder="1" applyAlignment="1">
      <alignment horizontal="center"/>
    </xf>
    <xf numFmtId="0" fontId="1" fillId="0" borderId="0" xfId="0" applyFont="1" applyFill="1" applyBorder="1" applyAlignment="1">
      <alignment horizontal="center"/>
    </xf>
    <xf numFmtId="49" fontId="1" fillId="0" borderId="0" xfId="0" applyNumberFormat="1" applyFont="1" applyFill="1" applyBorder="1" applyAlignment="1">
      <alignment horizontal="center" vertical="center" wrapText="1"/>
    </xf>
    <xf numFmtId="0" fontId="1" fillId="0" borderId="1" xfId="0" applyFont="1" applyFill="1" applyBorder="1" applyAlignment="1">
      <alignment horizontal="center" wrapText="1"/>
    </xf>
    <xf numFmtId="0" fontId="1" fillId="0" borderId="0" xfId="0" applyFont="1" applyFill="1" applyBorder="1" applyAlignment="1">
      <alignment horizontal="center" wrapText="1"/>
    </xf>
    <xf numFmtId="0" fontId="1" fillId="0" borderId="0" xfId="0" applyFont="1" applyFill="1" applyBorder="1" applyAlignment="1" applyProtection="1">
      <alignment horizontal="center" wrapText="1"/>
      <protection locked="0"/>
    </xf>
    <xf numFmtId="0" fontId="1" fillId="0" borderId="2" xfId="0" applyFont="1" applyFill="1" applyBorder="1" applyAlignment="1">
      <alignment horizontal="center"/>
    </xf>
    <xf numFmtId="0" fontId="1" fillId="0" borderId="3" xfId="0" applyFont="1" applyFill="1" applyBorder="1" applyAlignment="1">
      <alignment horizontal="center"/>
    </xf>
    <xf numFmtId="49" fontId="1" fillId="0" borderId="3" xfId="0" applyNumberFormat="1" applyFont="1" applyFill="1" applyBorder="1" applyAlignment="1">
      <alignment horizontal="center" vertical="center" wrapText="1"/>
    </xf>
    <xf numFmtId="0" fontId="1" fillId="0" borderId="2" xfId="0" applyFont="1" applyFill="1" applyBorder="1" applyAlignment="1">
      <alignment horizontal="center" wrapText="1"/>
    </xf>
    <xf numFmtId="0" fontId="1" fillId="0" borderId="3" xfId="0" applyFont="1" applyFill="1" applyBorder="1" applyAlignment="1">
      <alignment horizontal="center" wrapText="1"/>
    </xf>
    <xf numFmtId="0" fontId="1" fillId="0" borderId="3" xfId="0" applyFont="1" applyFill="1" applyBorder="1" applyAlignment="1" applyProtection="1">
      <alignment horizontal="center" wrapText="1"/>
      <protection locked="0"/>
    </xf>
    <xf numFmtId="0" fontId="0" fillId="0" borderId="0" xfId="0" applyFont="1" applyFill="1" applyBorder="1"/>
    <xf numFmtId="0" fontId="3" fillId="0" borderId="0" xfId="0" applyFont="1" applyFill="1" applyAlignment="1">
      <alignment horizontal="center"/>
    </xf>
    <xf numFmtId="0" fontId="1" fillId="0" borderId="0" xfId="0" applyFont="1" applyFill="1" applyBorder="1" applyAlignment="1" applyProtection="1">
      <alignment wrapText="1"/>
      <protection locked="0"/>
    </xf>
    <xf numFmtId="0" fontId="1" fillId="0" borderId="1" xfId="0" applyFont="1" applyFill="1" applyBorder="1" applyAlignment="1" applyProtection="1">
      <alignment wrapText="1"/>
      <protection locked="0"/>
    </xf>
    <xf numFmtId="0" fontId="4" fillId="0" borderId="1" xfId="0" applyFont="1" applyFill="1" applyBorder="1"/>
    <xf numFmtId="0" fontId="3" fillId="0" borderId="1" xfId="0" applyFont="1" applyFill="1" applyBorder="1"/>
    <xf numFmtId="0" fontId="3" fillId="0" borderId="0" xfId="0" applyFont="1" applyFill="1"/>
    <xf numFmtId="0" fontId="1" fillId="0" borderId="1" xfId="0" applyFont="1" applyFill="1" applyBorder="1" applyAlignment="1">
      <alignment horizontal="left"/>
    </xf>
    <xf numFmtId="0" fontId="1" fillId="0" borderId="2" xfId="0" applyFont="1" applyFill="1" applyBorder="1" applyAlignment="1">
      <alignment horizontal="left"/>
    </xf>
    <xf numFmtId="0" fontId="0" fillId="0" borderId="1" xfId="0" applyFont="1" applyFill="1" applyBorder="1" applyAlignment="1">
      <alignment horizontal="left"/>
    </xf>
    <xf numFmtId="0" fontId="0" fillId="0" borderId="1" xfId="0" applyFont="1" applyFill="1" applyBorder="1" applyAlignment="1">
      <alignment horizontal="left" vertical="center"/>
    </xf>
    <xf numFmtId="0" fontId="5" fillId="0" borderId="1" xfId="1" applyFont="1" applyFill="1" applyBorder="1" applyAlignment="1">
      <alignment horizontal="left"/>
    </xf>
    <xf numFmtId="0" fontId="0" fillId="0" borderId="1" xfId="0" applyFont="1" applyFill="1" applyBorder="1" applyAlignment="1">
      <alignment horizontal="left" wrapText="1"/>
    </xf>
    <xf numFmtId="0" fontId="0" fillId="0" borderId="1" xfId="0" applyFont="1" applyFill="1" applyBorder="1"/>
    <xf numFmtId="0" fontId="0" fillId="0" borderId="0" xfId="0" applyFont="1" applyFill="1"/>
    <xf numFmtId="0" fontId="0" fillId="0" borderId="0" xfId="0" applyFont="1" applyFill="1" applyProtection="1">
      <protection locked="0"/>
    </xf>
    <xf numFmtId="0" fontId="0" fillId="0" borderId="1" xfId="0" applyFont="1" applyFill="1" applyBorder="1" applyProtection="1">
      <protection locked="0"/>
    </xf>
    <xf numFmtId="0" fontId="3" fillId="0" borderId="0" xfId="0" applyFont="1" applyFill="1" applyBorder="1" applyAlignment="1"/>
    <xf numFmtId="0" fontId="3" fillId="0" borderId="0"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0" fillId="0" borderId="0" xfId="0" applyFont="1" applyFill="1" applyAlignment="1">
      <alignment vertical="center"/>
    </xf>
    <xf numFmtId="0" fontId="0" fillId="0" borderId="1" xfId="0" applyFont="1" applyFill="1" applyBorder="1" applyAlignment="1">
      <alignment vertical="center"/>
    </xf>
    <xf numFmtId="0" fontId="0" fillId="0" borderId="0" xfId="0" applyFont="1" applyFill="1" applyBorder="1" applyAlignment="1"/>
    <xf numFmtId="0" fontId="0" fillId="0" borderId="0" xfId="0" applyFont="1" applyFill="1" applyBorder="1" applyProtection="1">
      <protection locked="0"/>
    </xf>
    <xf numFmtId="0" fontId="3" fillId="0" borderId="0" xfId="0" applyFont="1" applyFill="1" applyBorder="1" applyAlignment="1">
      <alignment wrapText="1"/>
    </xf>
    <xf numFmtId="0" fontId="3" fillId="0" borderId="0" xfId="0" applyFont="1" applyFill="1" applyAlignment="1">
      <alignment vertical="center"/>
    </xf>
    <xf numFmtId="49" fontId="3" fillId="0" borderId="0" xfId="0" applyNumberFormat="1" applyFont="1" applyAlignment="1">
      <alignment horizontal="center" vertical="center"/>
    </xf>
    <xf numFmtId="0" fontId="3" fillId="0" borderId="1" xfId="0" applyFont="1" applyBorder="1" applyAlignment="1">
      <alignment horizontal="center"/>
    </xf>
    <xf numFmtId="49" fontId="0" fillId="0" borderId="0" xfId="0" applyNumberFormat="1" applyFont="1" applyFill="1" applyAlignment="1">
      <alignment horizontal="center" vertical="center"/>
    </xf>
    <xf numFmtId="0" fontId="0" fillId="0" borderId="1" xfId="0" applyFont="1" applyFill="1" applyBorder="1" applyAlignment="1">
      <alignment horizontal="center"/>
    </xf>
    <xf numFmtId="0" fontId="0" fillId="0" borderId="0" xfId="0" applyFont="1" applyFill="1" applyBorder="1" applyAlignment="1">
      <alignment horizontal="center"/>
    </xf>
    <xf numFmtId="49" fontId="0" fillId="0" borderId="0" xfId="0" applyNumberFormat="1" applyFont="1" applyFill="1" applyBorder="1" applyAlignment="1">
      <alignment horizontal="center" vertical="center"/>
    </xf>
    <xf numFmtId="0" fontId="0" fillId="0" borderId="0" xfId="0" applyFont="1" applyFill="1" applyAlignment="1">
      <alignment horizontal="center"/>
    </xf>
    <xf numFmtId="0" fontId="3" fillId="0" borderId="1" xfId="0" applyFont="1" applyFill="1" applyBorder="1" applyAlignment="1">
      <alignment wrapText="1"/>
    </xf>
    <xf numFmtId="0" fontId="0" fillId="0" borderId="0" xfId="0" applyFont="1" applyFill="1" applyAlignment="1">
      <alignment horizontal="center" wrapText="1"/>
    </xf>
    <xf numFmtId="0" fontId="3" fillId="0" borderId="0" xfId="0" applyFont="1" applyAlignment="1">
      <alignment wrapText="1"/>
    </xf>
    <xf numFmtId="0" fontId="3" fillId="2" borderId="0" xfId="0" applyFont="1" applyFill="1" applyBorder="1" applyAlignment="1"/>
    <xf numFmtId="0" fontId="3" fillId="0" borderId="0" xfId="0" applyFont="1" applyFill="1" applyBorder="1" applyAlignment="1">
      <alignment horizontal="left" vertical="center" wrapText="1"/>
    </xf>
    <xf numFmtId="0" fontId="3" fillId="0" borderId="0" xfId="0" applyFont="1" applyAlignment="1"/>
    <xf numFmtId="0" fontId="0" fillId="0" borderId="0" xfId="0" applyFont="1" applyFill="1" applyBorder="1" applyAlignment="1">
      <alignment vertical="center"/>
    </xf>
    <xf numFmtId="16" fontId="0" fillId="0" borderId="1" xfId="0" applyNumberFormat="1" applyFont="1" applyFill="1" applyBorder="1" applyAlignment="1">
      <alignment horizontal="center"/>
    </xf>
    <xf numFmtId="0" fontId="3" fillId="0" borderId="0" xfId="0" applyFont="1" applyFill="1" applyBorder="1" applyAlignment="1">
      <alignment horizontal="left" vertical="center"/>
    </xf>
    <xf numFmtId="0" fontId="3" fillId="0" borderId="0" xfId="0" applyFont="1" applyFill="1" applyBorder="1" applyAlignment="1">
      <alignment horizontal="center" vertical="center"/>
    </xf>
    <xf numFmtId="0" fontId="3" fillId="0" borderId="1" xfId="0" applyFont="1" applyFill="1" applyBorder="1" applyAlignment="1">
      <alignment horizontal="center" vertical="center"/>
    </xf>
    <xf numFmtId="49" fontId="0" fillId="0" borderId="1" xfId="0" applyNumberFormat="1" applyFont="1" applyFill="1" applyBorder="1" applyAlignment="1">
      <alignment horizontal="center" vertical="center"/>
    </xf>
    <xf numFmtId="0" fontId="3" fillId="0" borderId="0" xfId="0" applyFont="1" applyFill="1" applyBorder="1" applyAlignment="1">
      <alignment horizontal="center" wrapText="1"/>
    </xf>
    <xf numFmtId="0" fontId="4" fillId="0" borderId="0" xfId="0" applyFont="1" applyFill="1" applyBorder="1"/>
    <xf numFmtId="0" fontId="0" fillId="0" borderId="5" xfId="0" applyFont="1" applyFill="1" applyBorder="1"/>
    <xf numFmtId="0" fontId="3" fillId="0" borderId="4" xfId="1" applyFont="1" applyBorder="1" applyAlignment="1">
      <alignment wrapText="1"/>
    </xf>
    <xf numFmtId="0" fontId="3" fillId="0" borderId="1" xfId="0" applyFont="1" applyBorder="1" applyAlignment="1">
      <alignment wrapText="1"/>
    </xf>
    <xf numFmtId="0" fontId="0" fillId="0" borderId="1" xfId="0" applyFont="1" applyFill="1" applyBorder="1" applyAlignment="1">
      <alignment horizontal="left" vertical="center" wrapText="1"/>
    </xf>
    <xf numFmtId="0" fontId="3" fillId="2" borderId="1" xfId="0" applyFont="1" applyFill="1" applyBorder="1" applyAlignment="1"/>
    <xf numFmtId="0" fontId="3" fillId="0" borderId="1" xfId="1" applyFont="1" applyBorder="1" applyAlignment="1">
      <alignment wrapText="1"/>
    </xf>
    <xf numFmtId="0" fontId="3" fillId="0" borderId="1" xfId="0" applyFont="1" applyBorder="1" applyAlignme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orcid.org/0000-0003-1609-5991" TargetMode="External"/><Relationship Id="rId2" Type="http://schemas.openxmlformats.org/officeDocument/2006/relationships/hyperlink" Target="https://orcid.org/0000-0002-1635-4167" TargetMode="External"/><Relationship Id="rId1" Type="http://schemas.openxmlformats.org/officeDocument/2006/relationships/hyperlink" Target="mailto:ivan.candido-ferreira@sjc.ox.ac.uk" TargetMode="External"/><Relationship Id="rId5" Type="http://schemas.openxmlformats.org/officeDocument/2006/relationships/hyperlink" Target="https://orcid.org/0000-0002-7006-7396" TargetMode="External"/><Relationship Id="rId4" Type="http://schemas.openxmlformats.org/officeDocument/2006/relationships/hyperlink" Target="https://orcid.org/0000-0003-2169-658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A59E30-B952-5240-B5DE-A494B4A294D9}">
  <dimension ref="A1:W205"/>
  <sheetViews>
    <sheetView tabSelected="1" zoomScale="110" zoomScaleNormal="110" workbookViewId="0">
      <pane ySplit="2" topLeftCell="A3" activePane="bottomLeft" state="frozen"/>
      <selection pane="bottomLeft" activeCell="B41" sqref="B41"/>
    </sheetView>
  </sheetViews>
  <sheetFormatPr baseColWidth="10" defaultColWidth="11" defaultRowHeight="16" x14ac:dyDescent="0.2"/>
  <cols>
    <col min="1" max="1" width="26.33203125" style="34" customWidth="1"/>
    <col min="2" max="2" width="41.1640625" style="48" customWidth="1"/>
    <col min="3" max="3" width="41.1640625" style="49" customWidth="1"/>
    <col min="4" max="4" width="41.1640625" style="50" customWidth="1"/>
    <col min="5" max="5" width="22.33203125" style="29" customWidth="1"/>
    <col min="6" max="6" width="35.33203125" style="20" customWidth="1"/>
    <col min="7" max="8" width="23.6640625" style="33" customWidth="1"/>
    <col min="9" max="9" width="23.6640625" style="20" customWidth="1"/>
    <col min="10" max="20" width="11" style="34"/>
    <col min="21" max="21" width="10.83203125" style="33"/>
    <col min="22" max="22" width="11" style="34"/>
    <col min="23" max="23" width="10.83203125" style="33"/>
    <col min="24" max="16384" width="11" style="34"/>
  </cols>
  <sheetData>
    <row r="1" spans="1:23" ht="53" customHeight="1" x14ac:dyDescent="0.2">
      <c r="A1" s="9" t="s">
        <v>0</v>
      </c>
      <c r="B1" s="10" t="s">
        <v>1</v>
      </c>
      <c r="C1" s="11" t="s">
        <v>2</v>
      </c>
      <c r="D1" s="12" t="s">
        <v>3</v>
      </c>
      <c r="E1" s="27" t="s">
        <v>4</v>
      </c>
      <c r="F1" s="13" t="s">
        <v>5</v>
      </c>
      <c r="G1" s="11" t="s">
        <v>6</v>
      </c>
      <c r="H1" s="8" t="s">
        <v>7</v>
      </c>
      <c r="I1" s="9"/>
      <c r="U1" s="34"/>
      <c r="W1" s="34"/>
    </row>
    <row r="2" spans="1:23" ht="41.25" customHeight="1" thickBot="1" x14ac:dyDescent="0.25">
      <c r="A2" s="15"/>
      <c r="B2" s="16"/>
      <c r="C2" s="17"/>
      <c r="D2" s="18"/>
      <c r="E2" s="28"/>
      <c r="F2" s="19"/>
      <c r="G2" s="17"/>
      <c r="H2" s="14"/>
      <c r="I2" s="9"/>
      <c r="U2" s="34"/>
      <c r="W2" s="34"/>
    </row>
    <row r="3" spans="1:23" ht="18" thickTop="1" x14ac:dyDescent="0.2">
      <c r="A3" s="34" t="s">
        <v>8</v>
      </c>
      <c r="B3" s="48" t="s">
        <v>9</v>
      </c>
      <c r="C3" s="49">
        <v>7</v>
      </c>
      <c r="D3" s="50">
        <v>5</v>
      </c>
      <c r="E3" s="68" t="s">
        <v>10</v>
      </c>
      <c r="I3" s="33"/>
      <c r="K3" s="43"/>
      <c r="L3" s="43"/>
      <c r="M3" s="43"/>
      <c r="N3" s="43"/>
      <c r="O3" s="43"/>
      <c r="P3" s="43"/>
      <c r="Q3" s="43"/>
      <c r="R3" s="43"/>
      <c r="S3" s="43"/>
      <c r="T3" s="43"/>
    </row>
    <row r="4" spans="1:23" x14ac:dyDescent="0.2">
      <c r="A4" s="34" t="s">
        <v>11</v>
      </c>
      <c r="B4" s="48" t="s">
        <v>9</v>
      </c>
      <c r="C4" s="49">
        <v>7</v>
      </c>
      <c r="D4" s="50">
        <v>6</v>
      </c>
      <c r="J4" s="43"/>
      <c r="K4" s="43"/>
      <c r="L4" s="43"/>
      <c r="M4" s="43"/>
      <c r="N4" s="43"/>
      <c r="O4" s="43"/>
      <c r="P4" s="43"/>
      <c r="Q4" s="43"/>
      <c r="R4" s="43"/>
      <c r="S4" s="43"/>
      <c r="T4" s="43"/>
    </row>
    <row r="5" spans="1:23" x14ac:dyDescent="0.2">
      <c r="A5" s="34" t="s">
        <v>12</v>
      </c>
      <c r="B5" s="48" t="s">
        <v>13</v>
      </c>
      <c r="C5" s="49">
        <v>15</v>
      </c>
      <c r="D5" s="50" t="s">
        <v>14</v>
      </c>
      <c r="F5" s="34"/>
      <c r="J5" s="43"/>
      <c r="K5" s="43"/>
      <c r="L5" s="43"/>
      <c r="M5" s="43"/>
      <c r="N5" s="43"/>
      <c r="O5" s="43"/>
      <c r="P5" s="43"/>
      <c r="Q5" s="43"/>
      <c r="R5" s="43"/>
      <c r="S5" s="43"/>
      <c r="T5" s="43"/>
    </row>
    <row r="6" spans="1:23" x14ac:dyDescent="0.2">
      <c r="A6" s="2" t="s">
        <v>15</v>
      </c>
      <c r="B6" s="51" t="s">
        <v>16</v>
      </c>
      <c r="C6" s="49">
        <v>13</v>
      </c>
      <c r="D6" s="50" t="s">
        <v>17</v>
      </c>
      <c r="F6" s="20" t="s">
        <v>18</v>
      </c>
      <c r="I6" s="66"/>
      <c r="J6" s="43"/>
      <c r="K6" s="43"/>
      <c r="L6" s="43"/>
      <c r="M6" s="43"/>
      <c r="N6" s="43"/>
      <c r="O6" s="43"/>
      <c r="P6" s="43"/>
      <c r="Q6" s="43"/>
      <c r="R6" s="43"/>
      <c r="S6" s="43"/>
      <c r="T6" s="43"/>
    </row>
    <row r="7" spans="1:23" x14ac:dyDescent="0.2">
      <c r="A7" s="34" t="s">
        <v>19</v>
      </c>
      <c r="B7" s="48" t="s">
        <v>16</v>
      </c>
      <c r="C7" s="49" t="s">
        <v>20</v>
      </c>
      <c r="D7" s="50" t="s">
        <v>17</v>
      </c>
      <c r="F7" s="34"/>
      <c r="J7" s="43"/>
      <c r="K7" s="43"/>
      <c r="L7" s="43"/>
      <c r="M7" s="43"/>
      <c r="N7" s="43"/>
      <c r="O7" s="43"/>
      <c r="P7" s="43"/>
      <c r="Q7" s="43"/>
      <c r="R7" s="43"/>
      <c r="S7" s="43"/>
      <c r="T7" s="43"/>
    </row>
    <row r="8" spans="1:23" x14ac:dyDescent="0.2">
      <c r="A8" s="34" t="s">
        <v>21</v>
      </c>
      <c r="B8" s="51" t="s">
        <v>22</v>
      </c>
      <c r="C8" s="49">
        <v>14</v>
      </c>
      <c r="D8" s="50" t="s">
        <v>23</v>
      </c>
      <c r="E8" s="29" t="s">
        <v>24</v>
      </c>
      <c r="F8" s="20" t="s">
        <v>25</v>
      </c>
      <c r="J8" s="43"/>
      <c r="K8" s="43"/>
      <c r="L8" s="43"/>
      <c r="M8" s="43"/>
      <c r="N8" s="43"/>
      <c r="O8" s="43"/>
      <c r="P8" s="43"/>
      <c r="Q8" s="43"/>
      <c r="R8" s="43"/>
      <c r="S8" s="43"/>
      <c r="T8" s="43"/>
    </row>
    <row r="9" spans="1:23" x14ac:dyDescent="0.2">
      <c r="A9" s="34" t="s">
        <v>26</v>
      </c>
      <c r="B9" s="48" t="s">
        <v>27</v>
      </c>
      <c r="C9" s="49">
        <v>15</v>
      </c>
      <c r="D9" s="50" t="s">
        <v>28</v>
      </c>
      <c r="E9" s="29" t="s">
        <v>29</v>
      </c>
      <c r="F9" s="34" t="s">
        <v>30</v>
      </c>
      <c r="G9" s="33" t="s">
        <v>31</v>
      </c>
      <c r="H9" s="25" t="s">
        <v>32</v>
      </c>
      <c r="J9" s="43"/>
      <c r="K9" s="43"/>
      <c r="L9" s="43"/>
      <c r="M9" s="43"/>
      <c r="N9" s="43"/>
      <c r="O9" s="43"/>
      <c r="P9" s="43"/>
      <c r="Q9" s="43"/>
      <c r="R9" s="43"/>
      <c r="S9" s="43"/>
      <c r="T9" s="43"/>
    </row>
    <row r="10" spans="1:23" x14ac:dyDescent="0.2">
      <c r="A10" s="34" t="s">
        <v>33</v>
      </c>
      <c r="B10" s="48" t="s">
        <v>34</v>
      </c>
      <c r="C10" s="49">
        <v>1</v>
      </c>
      <c r="D10" s="52">
        <v>5</v>
      </c>
      <c r="F10" s="67"/>
      <c r="J10" s="43"/>
      <c r="K10" s="43"/>
      <c r="L10" s="43"/>
      <c r="M10" s="43"/>
      <c r="N10" s="43"/>
      <c r="O10" s="43"/>
      <c r="P10" s="43"/>
      <c r="Q10" s="43"/>
      <c r="R10" s="43"/>
      <c r="S10" s="43"/>
      <c r="T10" s="43"/>
    </row>
    <row r="11" spans="1:23" x14ac:dyDescent="0.2">
      <c r="A11" s="2" t="s">
        <v>35</v>
      </c>
      <c r="B11" s="51" t="s">
        <v>36</v>
      </c>
      <c r="C11" s="49" t="s">
        <v>37</v>
      </c>
      <c r="D11" s="50" t="s">
        <v>38</v>
      </c>
      <c r="E11" s="29" t="s">
        <v>39</v>
      </c>
      <c r="F11" s="67" t="s">
        <v>40</v>
      </c>
      <c r="J11" s="43"/>
      <c r="K11" s="43"/>
      <c r="L11" s="43"/>
      <c r="M11" s="43"/>
      <c r="N11" s="43"/>
      <c r="O11" s="43"/>
      <c r="P11" s="43"/>
      <c r="Q11" s="43"/>
      <c r="R11" s="43"/>
      <c r="S11" s="43"/>
      <c r="T11" s="43"/>
    </row>
    <row r="12" spans="1:23" x14ac:dyDescent="0.2">
      <c r="A12" s="2" t="s">
        <v>41</v>
      </c>
      <c r="B12" s="48" t="s">
        <v>42</v>
      </c>
      <c r="C12" s="49" t="s">
        <v>43</v>
      </c>
      <c r="D12" s="50" t="s">
        <v>44</v>
      </c>
      <c r="F12" s="67"/>
      <c r="J12" s="43"/>
      <c r="K12" s="43"/>
      <c r="L12" s="43"/>
      <c r="M12" s="43"/>
      <c r="N12" s="43"/>
      <c r="O12" s="43"/>
      <c r="P12" s="43"/>
      <c r="Q12" s="43"/>
      <c r="R12" s="43"/>
      <c r="S12" s="43"/>
      <c r="T12" s="43"/>
    </row>
    <row r="13" spans="1:23" x14ac:dyDescent="0.2">
      <c r="A13" s="34" t="s">
        <v>45</v>
      </c>
      <c r="B13" s="48" t="s">
        <v>46</v>
      </c>
      <c r="C13" s="49" t="s">
        <v>47</v>
      </c>
      <c r="D13" s="50" t="s">
        <v>48</v>
      </c>
      <c r="E13" s="29" t="s">
        <v>49</v>
      </c>
      <c r="F13" s="34" t="s">
        <v>50</v>
      </c>
      <c r="H13" s="33" t="s">
        <v>651</v>
      </c>
      <c r="J13" s="43"/>
      <c r="K13" s="43"/>
      <c r="L13" s="43"/>
      <c r="M13" s="43"/>
      <c r="N13" s="43"/>
      <c r="O13" s="43"/>
      <c r="P13" s="43"/>
      <c r="Q13" s="43"/>
      <c r="R13" s="43"/>
      <c r="S13" s="43"/>
      <c r="T13" s="43"/>
    </row>
    <row r="14" spans="1:23" ht="20" customHeight="1" x14ac:dyDescent="0.2">
      <c r="A14" s="2" t="s">
        <v>51</v>
      </c>
      <c r="B14" s="51" t="s">
        <v>16</v>
      </c>
      <c r="C14" s="49" t="s">
        <v>52</v>
      </c>
      <c r="D14" s="52" t="s">
        <v>53</v>
      </c>
      <c r="E14" s="29" t="s">
        <v>54</v>
      </c>
      <c r="F14" s="20" t="s">
        <v>55</v>
      </c>
      <c r="G14" s="25" t="s">
        <v>56</v>
      </c>
      <c r="I14" s="38"/>
      <c r="J14" s="38"/>
      <c r="K14" s="38"/>
      <c r="L14" s="38"/>
      <c r="M14" s="38"/>
      <c r="N14" s="38"/>
      <c r="O14" s="38"/>
      <c r="P14" s="38"/>
      <c r="Q14" s="38"/>
      <c r="R14" s="38"/>
      <c r="S14" s="38"/>
      <c r="T14" s="38"/>
      <c r="U14" s="39" t="s">
        <v>57</v>
      </c>
      <c r="V14" s="38"/>
      <c r="W14" s="39" t="s">
        <v>57</v>
      </c>
    </row>
    <row r="15" spans="1:23" x14ac:dyDescent="0.2">
      <c r="A15" s="34" t="s">
        <v>58</v>
      </c>
      <c r="B15" s="48" t="s">
        <v>13</v>
      </c>
      <c r="C15" s="49">
        <v>15</v>
      </c>
      <c r="D15" s="50" t="s">
        <v>17</v>
      </c>
      <c r="F15" s="34"/>
      <c r="J15" s="43"/>
      <c r="K15" s="43"/>
      <c r="L15" s="43"/>
      <c r="M15" s="43"/>
      <c r="N15" s="43"/>
      <c r="O15" s="43"/>
      <c r="P15" s="43"/>
      <c r="Q15" s="43"/>
      <c r="R15" s="43"/>
      <c r="S15" s="43"/>
      <c r="T15" s="43"/>
    </row>
    <row r="16" spans="1:23" x14ac:dyDescent="0.2">
      <c r="A16" s="34" t="s">
        <v>59</v>
      </c>
      <c r="B16" s="48" t="s">
        <v>13</v>
      </c>
      <c r="C16" s="49">
        <v>15</v>
      </c>
      <c r="D16" s="50" t="s">
        <v>14</v>
      </c>
      <c r="E16" s="29" t="s">
        <v>60</v>
      </c>
      <c r="F16" s="34"/>
      <c r="J16" s="43"/>
      <c r="K16" s="43"/>
      <c r="L16" s="43"/>
      <c r="M16" s="43"/>
      <c r="N16" s="43"/>
      <c r="O16" s="43"/>
      <c r="P16" s="43"/>
      <c r="Q16" s="43"/>
      <c r="R16" s="43"/>
      <c r="S16" s="43"/>
      <c r="T16" s="43"/>
    </row>
    <row r="17" spans="1:23" x14ac:dyDescent="0.2">
      <c r="A17" s="2" t="s">
        <v>61</v>
      </c>
      <c r="B17" s="51" t="s">
        <v>62</v>
      </c>
      <c r="C17" s="49">
        <v>11</v>
      </c>
      <c r="D17" s="50" t="s">
        <v>63</v>
      </c>
      <c r="J17" s="43"/>
      <c r="K17" s="43"/>
      <c r="L17" s="43"/>
      <c r="M17" s="43"/>
      <c r="N17" s="43"/>
      <c r="O17" s="43"/>
      <c r="P17" s="43"/>
      <c r="Q17" s="43"/>
      <c r="R17" s="43"/>
      <c r="S17" s="43"/>
      <c r="T17" s="43"/>
    </row>
    <row r="18" spans="1:23" x14ac:dyDescent="0.2">
      <c r="A18" s="34" t="s">
        <v>64</v>
      </c>
      <c r="B18" s="48">
        <v>8</v>
      </c>
      <c r="C18" s="49">
        <v>13</v>
      </c>
      <c r="D18" s="50">
        <v>6</v>
      </c>
      <c r="I18" s="66"/>
      <c r="J18" s="43"/>
      <c r="K18" s="43"/>
      <c r="L18" s="43"/>
      <c r="M18" s="43"/>
      <c r="N18" s="43"/>
      <c r="O18" s="43"/>
      <c r="P18" s="43"/>
      <c r="Q18" s="43"/>
      <c r="R18" s="43"/>
      <c r="S18" s="43"/>
      <c r="T18" s="43"/>
    </row>
    <row r="19" spans="1:23" x14ac:dyDescent="0.2">
      <c r="A19" s="34" t="s">
        <v>65</v>
      </c>
      <c r="B19" s="48">
        <v>8</v>
      </c>
      <c r="C19" s="49">
        <v>13</v>
      </c>
      <c r="D19" s="50">
        <v>6</v>
      </c>
      <c r="J19" s="43"/>
      <c r="K19" s="43"/>
      <c r="L19" s="43"/>
      <c r="M19" s="43"/>
      <c r="N19" s="43"/>
      <c r="O19" s="43"/>
      <c r="P19" s="43"/>
      <c r="Q19" s="43"/>
      <c r="R19" s="43"/>
      <c r="S19" s="43"/>
      <c r="T19" s="43"/>
    </row>
    <row r="20" spans="1:23" x14ac:dyDescent="0.2">
      <c r="A20" s="2" t="s">
        <v>66</v>
      </c>
      <c r="B20" s="51" t="s">
        <v>67</v>
      </c>
      <c r="C20" s="49" t="s">
        <v>68</v>
      </c>
      <c r="D20" s="50" t="s">
        <v>69</v>
      </c>
      <c r="E20" s="29" t="s">
        <v>70</v>
      </c>
      <c r="F20" s="20" t="s">
        <v>71</v>
      </c>
      <c r="G20" s="33" t="s">
        <v>72</v>
      </c>
      <c r="H20" s="33" t="s">
        <v>73</v>
      </c>
      <c r="J20" s="43"/>
      <c r="K20" s="43"/>
      <c r="L20" s="43"/>
      <c r="M20" s="43"/>
      <c r="N20" s="43"/>
      <c r="O20" s="43"/>
      <c r="P20" s="43"/>
      <c r="Q20" s="43"/>
      <c r="R20" s="43"/>
      <c r="S20" s="43"/>
      <c r="T20" s="43"/>
    </row>
    <row r="21" spans="1:23" x14ac:dyDescent="0.2">
      <c r="A21" s="34" t="s">
        <v>74</v>
      </c>
      <c r="B21" s="48">
        <v>8</v>
      </c>
      <c r="C21" s="49">
        <v>13</v>
      </c>
      <c r="D21" s="50">
        <v>6</v>
      </c>
      <c r="J21" s="43"/>
      <c r="K21" s="43"/>
      <c r="L21" s="43"/>
      <c r="M21" s="43"/>
      <c r="N21" s="43"/>
      <c r="O21" s="43"/>
      <c r="P21" s="43"/>
      <c r="Q21" s="43"/>
      <c r="R21" s="43"/>
      <c r="S21" s="43"/>
      <c r="T21" s="43"/>
    </row>
    <row r="22" spans="1:23" x14ac:dyDescent="0.2">
      <c r="A22" s="34" t="s">
        <v>75</v>
      </c>
      <c r="B22" s="48" t="s">
        <v>76</v>
      </c>
      <c r="C22" s="49">
        <v>12</v>
      </c>
      <c r="D22" s="50" t="s">
        <v>77</v>
      </c>
      <c r="E22" s="29" t="s">
        <v>78</v>
      </c>
      <c r="F22" s="35" t="s">
        <v>79</v>
      </c>
      <c r="G22" s="36"/>
      <c r="H22" s="36"/>
      <c r="J22" s="43"/>
      <c r="K22" s="43"/>
      <c r="L22" s="43"/>
      <c r="M22" s="43"/>
      <c r="N22" s="43"/>
      <c r="O22" s="43"/>
      <c r="P22" s="43"/>
      <c r="Q22" s="43"/>
      <c r="R22" s="43"/>
      <c r="S22" s="43"/>
      <c r="T22" s="43"/>
    </row>
    <row r="23" spans="1:23" x14ac:dyDescent="0.2">
      <c r="A23" s="34" t="s">
        <v>80</v>
      </c>
      <c r="B23" s="46" t="s">
        <v>13</v>
      </c>
      <c r="C23" s="47">
        <v>15</v>
      </c>
      <c r="D23" s="6">
        <v>7</v>
      </c>
      <c r="F23" s="35"/>
      <c r="G23" s="36"/>
      <c r="H23" s="36"/>
      <c r="J23" s="43"/>
      <c r="K23" s="43"/>
      <c r="L23" s="43"/>
      <c r="M23" s="43"/>
      <c r="N23" s="43"/>
      <c r="O23" s="43"/>
      <c r="P23" s="43"/>
      <c r="Q23" s="43"/>
      <c r="R23" s="43"/>
      <c r="S23" s="43"/>
      <c r="T23" s="43"/>
    </row>
    <row r="24" spans="1:23" x14ac:dyDescent="0.2">
      <c r="A24" s="2" t="s">
        <v>81</v>
      </c>
      <c r="B24" s="51" t="s">
        <v>16</v>
      </c>
      <c r="C24" s="49" t="s">
        <v>20</v>
      </c>
      <c r="D24" s="50" t="s">
        <v>17</v>
      </c>
      <c r="J24" s="35"/>
      <c r="K24" s="35"/>
      <c r="L24" s="35"/>
      <c r="M24" s="35"/>
      <c r="N24" s="35"/>
      <c r="O24" s="35"/>
      <c r="P24" s="35"/>
      <c r="Q24" s="35"/>
      <c r="R24" s="35"/>
      <c r="S24" s="35"/>
      <c r="T24" s="35"/>
    </row>
    <row r="25" spans="1:23" x14ac:dyDescent="0.2">
      <c r="A25" s="2" t="s">
        <v>82</v>
      </c>
      <c r="B25" s="51" t="s">
        <v>16</v>
      </c>
      <c r="C25" s="49" t="s">
        <v>83</v>
      </c>
      <c r="D25" s="50">
        <v>6</v>
      </c>
      <c r="F25" s="20" t="s">
        <v>18</v>
      </c>
      <c r="J25" s="43"/>
      <c r="K25" s="43"/>
      <c r="L25" s="43"/>
      <c r="M25" s="43"/>
      <c r="N25" s="43"/>
      <c r="O25" s="43"/>
      <c r="P25" s="43"/>
      <c r="Q25" s="43"/>
      <c r="R25" s="43"/>
      <c r="S25" s="43"/>
      <c r="T25" s="43"/>
    </row>
    <row r="26" spans="1:23" x14ac:dyDescent="0.2">
      <c r="A26" s="2" t="s">
        <v>84</v>
      </c>
      <c r="B26" s="51" t="s">
        <v>16</v>
      </c>
      <c r="C26" s="49">
        <v>13</v>
      </c>
      <c r="D26" s="50" t="s">
        <v>85</v>
      </c>
      <c r="E26" s="29" t="s">
        <v>86</v>
      </c>
      <c r="F26" s="20" t="s">
        <v>18</v>
      </c>
      <c r="J26" s="43"/>
      <c r="K26" s="43"/>
      <c r="L26" s="43"/>
      <c r="M26" s="43"/>
      <c r="N26" s="43"/>
      <c r="O26" s="43"/>
      <c r="P26" s="43"/>
      <c r="Q26" s="43"/>
      <c r="R26" s="43"/>
      <c r="S26" s="43"/>
      <c r="T26" s="43"/>
    </row>
    <row r="27" spans="1:23" ht="17" x14ac:dyDescent="0.2">
      <c r="A27" s="2" t="s">
        <v>87</v>
      </c>
      <c r="B27" s="51" t="s">
        <v>88</v>
      </c>
      <c r="C27" s="49" t="s">
        <v>89</v>
      </c>
      <c r="D27" s="50" t="s">
        <v>90</v>
      </c>
      <c r="E27" s="53" t="s">
        <v>91</v>
      </c>
      <c r="F27" s="44" t="s">
        <v>92</v>
      </c>
      <c r="J27" s="43"/>
      <c r="K27" s="43"/>
      <c r="L27" s="43"/>
      <c r="M27" s="43"/>
      <c r="N27" s="43"/>
      <c r="O27" s="43"/>
      <c r="P27" s="43"/>
      <c r="Q27" s="43"/>
      <c r="R27" s="43"/>
      <c r="S27" s="43"/>
      <c r="T27" s="43"/>
    </row>
    <row r="28" spans="1:23" x14ac:dyDescent="0.2">
      <c r="A28" s="2" t="s">
        <v>93</v>
      </c>
      <c r="B28" s="51">
        <v>7</v>
      </c>
      <c r="C28" s="49">
        <v>5</v>
      </c>
      <c r="D28" s="50">
        <v>7</v>
      </c>
      <c r="J28" s="43"/>
      <c r="K28" s="43"/>
      <c r="L28" s="43"/>
      <c r="M28" s="43"/>
      <c r="N28" s="43"/>
      <c r="O28" s="43"/>
      <c r="P28" s="43"/>
      <c r="Q28" s="43"/>
      <c r="R28" s="43"/>
      <c r="S28" s="43"/>
      <c r="T28" s="43"/>
    </row>
    <row r="29" spans="1:23" x14ac:dyDescent="0.2">
      <c r="A29" s="34" t="s">
        <v>94</v>
      </c>
      <c r="B29" s="48">
        <v>8</v>
      </c>
      <c r="C29" s="49">
        <v>13</v>
      </c>
      <c r="D29" s="50">
        <v>6</v>
      </c>
      <c r="U29" s="34"/>
      <c r="W29" s="34"/>
    </row>
    <row r="30" spans="1:23" x14ac:dyDescent="0.2">
      <c r="A30" s="2" t="s">
        <v>95</v>
      </c>
      <c r="B30" s="51" t="s">
        <v>96</v>
      </c>
      <c r="C30" s="49" t="s">
        <v>36</v>
      </c>
      <c r="D30" s="50">
        <v>5</v>
      </c>
      <c r="E30" s="29" t="s">
        <v>97</v>
      </c>
      <c r="J30" s="43"/>
      <c r="K30" s="43"/>
      <c r="L30" s="43"/>
      <c r="M30" s="43"/>
      <c r="N30" s="43"/>
      <c r="O30" s="43"/>
      <c r="P30" s="43"/>
      <c r="Q30" s="43"/>
      <c r="R30" s="43"/>
      <c r="S30" s="43"/>
      <c r="T30" s="43"/>
    </row>
    <row r="31" spans="1:23" x14ac:dyDescent="0.2">
      <c r="A31" s="2" t="s">
        <v>98</v>
      </c>
      <c r="B31" s="51" t="s">
        <v>99</v>
      </c>
      <c r="C31" s="49" t="s">
        <v>100</v>
      </c>
      <c r="D31" s="50" t="s">
        <v>101</v>
      </c>
      <c r="E31" s="29" t="s">
        <v>102</v>
      </c>
      <c r="J31" s="43"/>
      <c r="K31" s="43"/>
      <c r="L31" s="43"/>
      <c r="M31" s="43"/>
      <c r="N31" s="43"/>
      <c r="O31" s="43"/>
      <c r="P31" s="43"/>
      <c r="Q31" s="43"/>
      <c r="R31" s="43"/>
      <c r="S31" s="43"/>
      <c r="T31" s="43"/>
    </row>
    <row r="32" spans="1:23" x14ac:dyDescent="0.2">
      <c r="A32" s="2" t="s">
        <v>103</v>
      </c>
      <c r="B32" s="51">
        <v>20</v>
      </c>
      <c r="C32" s="49">
        <v>10</v>
      </c>
      <c r="D32" s="50" t="s">
        <v>104</v>
      </c>
      <c r="E32" s="29" t="s">
        <v>105</v>
      </c>
      <c r="F32" s="20" t="s">
        <v>106</v>
      </c>
      <c r="J32" s="43"/>
      <c r="K32" s="43"/>
      <c r="L32" s="43"/>
      <c r="M32" s="43"/>
      <c r="N32" s="43"/>
      <c r="O32" s="43"/>
      <c r="P32" s="43"/>
      <c r="Q32" s="43"/>
      <c r="R32" s="43"/>
      <c r="S32" s="43"/>
      <c r="T32" s="43"/>
    </row>
    <row r="33" spans="1:23" x14ac:dyDescent="0.2">
      <c r="A33" s="2" t="s">
        <v>107</v>
      </c>
      <c r="B33" s="51">
        <v>3</v>
      </c>
      <c r="C33" s="49">
        <v>10</v>
      </c>
      <c r="D33" s="21" t="s">
        <v>108</v>
      </c>
      <c r="E33" s="29" t="s">
        <v>109</v>
      </c>
      <c r="U33" s="34"/>
      <c r="W33" s="34"/>
    </row>
    <row r="34" spans="1:23" x14ac:dyDescent="0.2">
      <c r="A34" s="2" t="s">
        <v>110</v>
      </c>
      <c r="B34" s="51" t="s">
        <v>16</v>
      </c>
      <c r="C34" s="49">
        <v>8</v>
      </c>
      <c r="D34" s="50">
        <v>5</v>
      </c>
      <c r="E34" s="29" t="s">
        <v>111</v>
      </c>
      <c r="J34" s="43"/>
      <c r="K34" s="43"/>
      <c r="L34" s="43"/>
      <c r="M34" s="43"/>
      <c r="N34" s="43"/>
      <c r="O34" s="43"/>
      <c r="P34" s="43"/>
      <c r="Q34" s="43"/>
      <c r="R34" s="43"/>
      <c r="S34" s="43"/>
      <c r="T34" s="43"/>
    </row>
    <row r="35" spans="1:23" x14ac:dyDescent="0.2">
      <c r="A35" s="34" t="s">
        <v>112</v>
      </c>
      <c r="B35" s="48">
        <v>8</v>
      </c>
      <c r="C35" s="49">
        <v>13</v>
      </c>
      <c r="D35" s="50">
        <v>6</v>
      </c>
      <c r="J35" s="43"/>
      <c r="K35" s="43"/>
      <c r="L35" s="43"/>
      <c r="M35" s="43"/>
      <c r="N35" s="43"/>
      <c r="O35" s="43"/>
      <c r="P35" s="43"/>
      <c r="Q35" s="43"/>
      <c r="R35" s="43"/>
      <c r="S35" s="43"/>
      <c r="T35" s="43"/>
    </row>
    <row r="36" spans="1:23" x14ac:dyDescent="0.2">
      <c r="A36" s="34" t="s">
        <v>113</v>
      </c>
      <c r="B36" s="48" t="s">
        <v>9</v>
      </c>
      <c r="C36" s="49">
        <v>5</v>
      </c>
      <c r="D36" s="50">
        <v>1</v>
      </c>
      <c r="E36" s="29" t="s">
        <v>114</v>
      </c>
      <c r="J36" s="43"/>
      <c r="K36" s="43"/>
      <c r="L36" s="43"/>
      <c r="M36" s="43"/>
      <c r="N36" s="43"/>
      <c r="O36" s="43"/>
      <c r="P36" s="43"/>
      <c r="Q36" s="43"/>
      <c r="R36" s="43"/>
      <c r="S36" s="43"/>
      <c r="T36" s="43"/>
    </row>
    <row r="37" spans="1:23" x14ac:dyDescent="0.2">
      <c r="A37" s="34" t="s">
        <v>115</v>
      </c>
      <c r="B37" s="48" t="s">
        <v>116</v>
      </c>
      <c r="C37" s="49">
        <v>15</v>
      </c>
      <c r="D37" s="50" t="s">
        <v>117</v>
      </c>
      <c r="E37" s="29" t="s">
        <v>118</v>
      </c>
      <c r="F37" s="34"/>
      <c r="J37" s="43"/>
      <c r="K37" s="43"/>
      <c r="L37" s="43"/>
      <c r="M37" s="43"/>
      <c r="N37" s="43"/>
      <c r="O37" s="43"/>
      <c r="P37" s="43"/>
      <c r="Q37" s="43"/>
      <c r="R37" s="43"/>
      <c r="S37" s="43"/>
      <c r="T37" s="43"/>
    </row>
    <row r="38" spans="1:23" x14ac:dyDescent="0.2">
      <c r="A38" s="34" t="s">
        <v>119</v>
      </c>
      <c r="B38" s="48" t="s">
        <v>120</v>
      </c>
      <c r="C38" s="49" t="s">
        <v>121</v>
      </c>
      <c r="D38" s="50">
        <v>12</v>
      </c>
      <c r="G38" s="33" t="s">
        <v>122</v>
      </c>
      <c r="J38" s="43"/>
      <c r="K38" s="43"/>
      <c r="L38" s="43"/>
      <c r="M38" s="43"/>
      <c r="N38" s="43"/>
      <c r="O38" s="43"/>
      <c r="P38" s="43"/>
      <c r="Q38" s="43"/>
      <c r="R38" s="43"/>
      <c r="S38" s="43"/>
      <c r="T38" s="43"/>
    </row>
    <row r="39" spans="1:23" x14ac:dyDescent="0.2">
      <c r="A39" s="2" t="s">
        <v>123</v>
      </c>
      <c r="B39" s="51" t="s">
        <v>124</v>
      </c>
      <c r="C39" s="49" t="s">
        <v>125</v>
      </c>
      <c r="D39" s="50" t="s">
        <v>126</v>
      </c>
      <c r="E39" s="29" t="s">
        <v>127</v>
      </c>
      <c r="F39" s="22"/>
      <c r="G39" s="23"/>
      <c r="H39" s="23"/>
      <c r="J39" s="43"/>
      <c r="K39" s="43"/>
      <c r="L39" s="43"/>
      <c r="M39" s="43"/>
      <c r="N39" s="43"/>
      <c r="O39" s="43"/>
      <c r="P39" s="43"/>
      <c r="Q39" s="43"/>
      <c r="R39" s="43"/>
      <c r="S39" s="43"/>
      <c r="T39" s="43"/>
    </row>
    <row r="40" spans="1:23" x14ac:dyDescent="0.2">
      <c r="A40" s="2" t="s">
        <v>128</v>
      </c>
      <c r="B40" s="51" t="s">
        <v>16</v>
      </c>
      <c r="C40" s="49" t="s">
        <v>129</v>
      </c>
      <c r="D40" s="50" t="s">
        <v>130</v>
      </c>
      <c r="E40" s="29" t="s">
        <v>131</v>
      </c>
      <c r="F40" s="20" t="s">
        <v>18</v>
      </c>
      <c r="J40" s="43"/>
      <c r="K40" s="43"/>
      <c r="L40" s="43"/>
      <c r="M40" s="43"/>
      <c r="N40" s="43"/>
      <c r="O40" s="43"/>
      <c r="P40" s="43"/>
      <c r="Q40" s="43"/>
      <c r="R40" s="43"/>
      <c r="S40" s="43"/>
      <c r="T40" s="43"/>
    </row>
    <row r="41" spans="1:23" ht="17" x14ac:dyDescent="0.2">
      <c r="A41" s="2" t="s">
        <v>132</v>
      </c>
      <c r="B41" s="51" t="s">
        <v>88</v>
      </c>
      <c r="C41" s="49">
        <v>3</v>
      </c>
      <c r="D41" s="50" t="s">
        <v>133</v>
      </c>
      <c r="E41" s="29" t="s">
        <v>134</v>
      </c>
      <c r="F41" s="44" t="s">
        <v>92</v>
      </c>
      <c r="J41" s="43"/>
      <c r="K41" s="43"/>
      <c r="L41" s="43"/>
      <c r="M41" s="43"/>
      <c r="N41" s="43"/>
      <c r="O41" s="43"/>
      <c r="P41" s="43"/>
      <c r="Q41" s="43"/>
      <c r="R41" s="43"/>
      <c r="S41" s="43"/>
      <c r="T41" s="43"/>
    </row>
    <row r="42" spans="1:23" x14ac:dyDescent="0.2">
      <c r="A42" s="34" t="s">
        <v>135</v>
      </c>
      <c r="B42" s="48" t="s">
        <v>13</v>
      </c>
      <c r="C42" s="49">
        <v>15</v>
      </c>
      <c r="D42" s="50" t="s">
        <v>17</v>
      </c>
      <c r="F42" s="34"/>
      <c r="J42" s="43"/>
      <c r="K42" s="43"/>
      <c r="L42" s="43"/>
      <c r="M42" s="43"/>
      <c r="N42" s="43"/>
      <c r="O42" s="43"/>
      <c r="P42" s="43"/>
      <c r="Q42" s="43"/>
      <c r="R42" s="43"/>
      <c r="S42" s="43"/>
      <c r="T42" s="43"/>
    </row>
    <row r="43" spans="1:23" x14ac:dyDescent="0.2">
      <c r="A43" s="34" t="s">
        <v>136</v>
      </c>
      <c r="B43" s="48" t="s">
        <v>62</v>
      </c>
      <c r="C43" s="49">
        <v>11</v>
      </c>
      <c r="D43" s="50">
        <v>6</v>
      </c>
      <c r="E43" s="29" t="s">
        <v>137</v>
      </c>
      <c r="J43" s="43"/>
      <c r="K43" s="43"/>
      <c r="L43" s="43"/>
      <c r="M43" s="43"/>
      <c r="N43" s="43"/>
      <c r="O43" s="43"/>
      <c r="P43" s="43"/>
      <c r="Q43" s="43"/>
      <c r="R43" s="43"/>
      <c r="S43" s="43"/>
      <c r="T43" s="43"/>
    </row>
    <row r="44" spans="1:23" x14ac:dyDescent="0.2">
      <c r="A44" s="2" t="s">
        <v>138</v>
      </c>
      <c r="B44" s="51" t="s">
        <v>16</v>
      </c>
      <c r="C44" s="49" t="s">
        <v>139</v>
      </c>
      <c r="D44" s="50" t="s">
        <v>140</v>
      </c>
      <c r="E44" s="29" t="s">
        <v>141</v>
      </c>
      <c r="F44" s="20" t="s">
        <v>142</v>
      </c>
      <c r="J44" s="43"/>
      <c r="K44" s="43"/>
      <c r="L44" s="43"/>
      <c r="M44" s="43"/>
      <c r="N44" s="43"/>
      <c r="O44" s="43"/>
      <c r="P44" s="43"/>
      <c r="Q44" s="43"/>
      <c r="R44" s="43"/>
      <c r="S44" s="43"/>
      <c r="T44" s="43"/>
    </row>
    <row r="45" spans="1:23" x14ac:dyDescent="0.2">
      <c r="A45" s="34" t="s">
        <v>143</v>
      </c>
      <c r="B45" s="48" t="s">
        <v>13</v>
      </c>
      <c r="C45" s="49">
        <v>15</v>
      </c>
      <c r="D45" s="50" t="s">
        <v>17</v>
      </c>
      <c r="F45" s="34"/>
      <c r="J45" s="43"/>
      <c r="K45" s="43"/>
      <c r="L45" s="43"/>
      <c r="M45" s="43"/>
      <c r="N45" s="43"/>
      <c r="O45" s="43"/>
      <c r="P45" s="43"/>
      <c r="Q45" s="43"/>
      <c r="R45" s="43"/>
      <c r="S45" s="43"/>
      <c r="T45" s="43"/>
    </row>
    <row r="46" spans="1:23" x14ac:dyDescent="0.2">
      <c r="A46" s="34" t="s">
        <v>144</v>
      </c>
      <c r="B46" s="48" t="s">
        <v>9</v>
      </c>
      <c r="C46" s="49">
        <v>7</v>
      </c>
      <c r="D46" s="50">
        <v>6</v>
      </c>
      <c r="J46" s="43"/>
      <c r="K46" s="43"/>
      <c r="L46" s="43"/>
      <c r="M46" s="43"/>
      <c r="N46" s="43"/>
      <c r="O46" s="43"/>
      <c r="P46" s="43"/>
      <c r="Q46" s="43"/>
      <c r="R46" s="43"/>
      <c r="S46" s="43"/>
      <c r="T46" s="43"/>
    </row>
    <row r="47" spans="1:23" x14ac:dyDescent="0.2">
      <c r="A47" s="2" t="s">
        <v>145</v>
      </c>
      <c r="B47" s="51" t="s">
        <v>16</v>
      </c>
      <c r="C47" s="49">
        <v>3</v>
      </c>
      <c r="D47" s="50" t="s">
        <v>17</v>
      </c>
      <c r="F47" s="20" t="s">
        <v>18</v>
      </c>
      <c r="J47" s="43"/>
      <c r="K47" s="43"/>
      <c r="L47" s="43"/>
      <c r="M47" s="43"/>
      <c r="N47" s="43"/>
      <c r="O47" s="43"/>
      <c r="P47" s="43"/>
      <c r="Q47" s="43"/>
      <c r="R47" s="43"/>
      <c r="S47" s="43"/>
      <c r="T47" s="43"/>
    </row>
    <row r="48" spans="1:23" x14ac:dyDescent="0.2">
      <c r="A48" s="34" t="s">
        <v>146</v>
      </c>
      <c r="B48" s="48">
        <v>8</v>
      </c>
      <c r="C48" s="49">
        <v>13</v>
      </c>
      <c r="D48" s="50">
        <v>6</v>
      </c>
      <c r="J48" s="43"/>
      <c r="K48" s="43"/>
      <c r="L48" s="43"/>
      <c r="M48" s="43"/>
      <c r="N48" s="43"/>
      <c r="O48" s="43"/>
      <c r="P48" s="43"/>
      <c r="Q48" s="43"/>
      <c r="R48" s="43"/>
      <c r="S48" s="43"/>
      <c r="T48" s="43"/>
    </row>
    <row r="49" spans="1:20" x14ac:dyDescent="0.2">
      <c r="A49" s="2" t="s">
        <v>147</v>
      </c>
      <c r="B49" s="51" t="s">
        <v>148</v>
      </c>
      <c r="C49" s="49">
        <v>13</v>
      </c>
      <c r="D49" s="50" t="s">
        <v>149</v>
      </c>
      <c r="J49" s="43"/>
      <c r="K49" s="43"/>
      <c r="L49" s="43"/>
      <c r="M49" s="43"/>
      <c r="N49" s="43"/>
      <c r="O49" s="43"/>
      <c r="P49" s="43"/>
      <c r="Q49" s="43"/>
      <c r="R49" s="43"/>
      <c r="S49" s="43"/>
      <c r="T49" s="43"/>
    </row>
    <row r="50" spans="1:20" x14ac:dyDescent="0.2">
      <c r="A50" s="34" t="s">
        <v>150</v>
      </c>
      <c r="B50" s="48" t="s">
        <v>96</v>
      </c>
      <c r="C50" s="49">
        <v>8</v>
      </c>
      <c r="D50" s="50">
        <v>5</v>
      </c>
      <c r="J50" s="43"/>
      <c r="K50" s="43"/>
      <c r="L50" s="43"/>
      <c r="M50" s="43"/>
      <c r="N50" s="43"/>
      <c r="O50" s="43"/>
      <c r="P50" s="43"/>
      <c r="Q50" s="43"/>
      <c r="R50" s="43"/>
      <c r="S50" s="43"/>
      <c r="T50" s="43"/>
    </row>
    <row r="51" spans="1:20" x14ac:dyDescent="0.2">
      <c r="A51" s="2" t="s">
        <v>151</v>
      </c>
      <c r="B51" s="51" t="s">
        <v>96</v>
      </c>
      <c r="C51" s="49">
        <v>9</v>
      </c>
      <c r="D51" s="50">
        <v>12</v>
      </c>
      <c r="E51" s="29" t="s">
        <v>152</v>
      </c>
      <c r="F51" s="20" t="s">
        <v>153</v>
      </c>
      <c r="J51" s="43"/>
      <c r="K51" s="43"/>
      <c r="L51" s="43"/>
      <c r="M51" s="43"/>
      <c r="N51" s="43"/>
      <c r="O51" s="43"/>
      <c r="P51" s="43"/>
      <c r="Q51" s="43"/>
      <c r="R51" s="43"/>
      <c r="S51" s="43"/>
      <c r="T51" s="43"/>
    </row>
    <row r="52" spans="1:20" x14ac:dyDescent="0.2">
      <c r="A52" s="34" t="s">
        <v>154</v>
      </c>
      <c r="B52" s="48" t="s">
        <v>155</v>
      </c>
      <c r="C52" s="49">
        <v>15</v>
      </c>
      <c r="D52" s="50" t="s">
        <v>156</v>
      </c>
      <c r="E52" s="29" t="s">
        <v>157</v>
      </c>
      <c r="F52" s="40" t="s">
        <v>652</v>
      </c>
      <c r="J52" s="43"/>
      <c r="K52" s="43"/>
      <c r="L52" s="43"/>
      <c r="M52" s="43"/>
      <c r="N52" s="43"/>
      <c r="O52" s="43"/>
      <c r="P52" s="43"/>
      <c r="Q52" s="43"/>
      <c r="R52" s="43"/>
      <c r="S52" s="43"/>
      <c r="T52" s="43"/>
    </row>
    <row r="53" spans="1:20" x14ac:dyDescent="0.2">
      <c r="A53" s="2" t="s">
        <v>158</v>
      </c>
      <c r="B53" s="48" t="s">
        <v>159</v>
      </c>
      <c r="C53" s="49">
        <v>10</v>
      </c>
      <c r="D53" s="50" t="s">
        <v>100</v>
      </c>
      <c r="E53" s="29" t="s">
        <v>160</v>
      </c>
      <c r="J53" s="43"/>
      <c r="K53" s="43"/>
      <c r="L53" s="43"/>
      <c r="M53" s="43"/>
      <c r="N53" s="43"/>
      <c r="O53" s="43"/>
      <c r="P53" s="43"/>
      <c r="Q53" s="43"/>
      <c r="R53" s="43"/>
      <c r="S53" s="43"/>
      <c r="T53" s="43"/>
    </row>
    <row r="54" spans="1:20" x14ac:dyDescent="0.2">
      <c r="A54" s="2" t="s">
        <v>161</v>
      </c>
      <c r="B54" s="51" t="s">
        <v>162</v>
      </c>
      <c r="C54" s="49">
        <v>8</v>
      </c>
      <c r="D54" s="50">
        <v>5</v>
      </c>
      <c r="J54" s="43"/>
      <c r="K54" s="43"/>
      <c r="L54" s="43"/>
      <c r="M54" s="43"/>
      <c r="N54" s="43"/>
      <c r="O54" s="43"/>
      <c r="P54" s="43"/>
      <c r="Q54" s="43"/>
      <c r="R54" s="43"/>
      <c r="S54" s="43"/>
      <c r="T54" s="43"/>
    </row>
    <row r="55" spans="1:20" x14ac:dyDescent="0.2">
      <c r="A55" s="2" t="s">
        <v>163</v>
      </c>
      <c r="B55" s="51" t="s">
        <v>164</v>
      </c>
      <c r="C55" s="49">
        <v>6</v>
      </c>
      <c r="D55" s="50">
        <v>12</v>
      </c>
      <c r="H55" s="33" t="s">
        <v>165</v>
      </c>
      <c r="J55" s="43"/>
      <c r="K55" s="43"/>
      <c r="L55" s="43"/>
      <c r="M55" s="43"/>
      <c r="N55" s="43"/>
      <c r="O55" s="43"/>
      <c r="P55" s="43"/>
      <c r="Q55" s="43"/>
      <c r="R55" s="43"/>
      <c r="S55" s="43"/>
      <c r="T55" s="43"/>
    </row>
    <row r="56" spans="1:20" ht="17" x14ac:dyDescent="0.2">
      <c r="A56" s="34" t="s">
        <v>166</v>
      </c>
      <c r="B56" s="48" t="s">
        <v>13</v>
      </c>
      <c r="C56" s="49">
        <v>15</v>
      </c>
      <c r="D56" s="54" t="s">
        <v>17</v>
      </c>
      <c r="E56" s="29" t="s">
        <v>167</v>
      </c>
      <c r="F56" s="34"/>
      <c r="J56" s="43"/>
      <c r="K56" s="43"/>
      <c r="L56" s="43"/>
      <c r="M56" s="43"/>
      <c r="N56" s="43"/>
      <c r="O56" s="43"/>
      <c r="P56" s="43"/>
      <c r="Q56" s="43"/>
      <c r="R56" s="43"/>
      <c r="S56" s="43"/>
      <c r="T56" s="43"/>
    </row>
    <row r="57" spans="1:20" x14ac:dyDescent="0.2">
      <c r="A57" s="2" t="s">
        <v>168</v>
      </c>
      <c r="B57" s="51" t="s">
        <v>169</v>
      </c>
      <c r="C57" s="49">
        <v>7</v>
      </c>
      <c r="D57" s="50" t="s">
        <v>170</v>
      </c>
      <c r="J57" s="43"/>
      <c r="K57" s="43"/>
      <c r="L57" s="43"/>
      <c r="M57" s="43"/>
      <c r="N57" s="43"/>
      <c r="O57" s="43"/>
      <c r="P57" s="43"/>
      <c r="Q57" s="43"/>
      <c r="R57" s="43"/>
      <c r="S57" s="43"/>
      <c r="T57" s="43"/>
    </row>
    <row r="58" spans="1:20" x14ac:dyDescent="0.2">
      <c r="A58" s="2" t="s">
        <v>171</v>
      </c>
      <c r="B58" s="51" t="s">
        <v>172</v>
      </c>
      <c r="C58" s="49" t="s">
        <v>173</v>
      </c>
      <c r="D58" s="52" t="s">
        <v>174</v>
      </c>
      <c r="E58" s="29" t="s">
        <v>175</v>
      </c>
      <c r="F58" s="34" t="s">
        <v>176</v>
      </c>
      <c r="J58" s="43"/>
      <c r="K58" s="43"/>
      <c r="L58" s="43"/>
      <c r="M58" s="43"/>
      <c r="N58" s="43"/>
      <c r="O58" s="43"/>
      <c r="P58" s="43"/>
      <c r="Q58" s="43"/>
      <c r="R58" s="43"/>
      <c r="S58" s="43"/>
      <c r="T58" s="43"/>
    </row>
    <row r="59" spans="1:20" x14ac:dyDescent="0.2">
      <c r="A59" s="34" t="s">
        <v>177</v>
      </c>
      <c r="B59" s="48" t="s">
        <v>13</v>
      </c>
      <c r="C59" s="49">
        <v>15</v>
      </c>
      <c r="D59" s="50" t="s">
        <v>17</v>
      </c>
      <c r="F59" s="34"/>
      <c r="J59" s="43"/>
      <c r="K59" s="43"/>
      <c r="L59" s="43"/>
      <c r="M59" s="43"/>
      <c r="N59" s="43"/>
      <c r="O59" s="43"/>
      <c r="P59" s="43"/>
      <c r="Q59" s="43"/>
      <c r="R59" s="43"/>
      <c r="S59" s="43"/>
      <c r="T59" s="43"/>
    </row>
    <row r="60" spans="1:20" ht="17" x14ac:dyDescent="0.2">
      <c r="A60" s="2" t="s">
        <v>178</v>
      </c>
      <c r="B60" s="51" t="s">
        <v>16</v>
      </c>
      <c r="C60" s="49">
        <v>6</v>
      </c>
      <c r="D60" s="50" t="s">
        <v>179</v>
      </c>
      <c r="E60" s="69" t="s">
        <v>180</v>
      </c>
      <c r="J60" s="43"/>
      <c r="K60" s="43"/>
      <c r="L60" s="43"/>
      <c r="M60" s="43"/>
      <c r="N60" s="43"/>
      <c r="O60" s="43"/>
      <c r="P60" s="43"/>
      <c r="Q60" s="43"/>
      <c r="R60" s="43"/>
      <c r="S60" s="43"/>
      <c r="T60" s="43"/>
    </row>
    <row r="61" spans="1:20" x14ac:dyDescent="0.2">
      <c r="A61" s="34" t="s">
        <v>181</v>
      </c>
      <c r="B61" s="48" t="s">
        <v>13</v>
      </c>
      <c r="C61" s="49">
        <v>15</v>
      </c>
      <c r="D61" s="50" t="s">
        <v>17</v>
      </c>
      <c r="E61" s="29" t="s">
        <v>182</v>
      </c>
      <c r="F61" s="34"/>
      <c r="J61" s="43"/>
      <c r="K61" s="43"/>
      <c r="L61" s="43"/>
      <c r="M61" s="43"/>
      <c r="N61" s="43"/>
      <c r="O61" s="43"/>
      <c r="P61" s="43"/>
      <c r="Q61" s="43"/>
      <c r="R61" s="43"/>
      <c r="S61" s="43"/>
      <c r="T61" s="43"/>
    </row>
    <row r="62" spans="1:20" x14ac:dyDescent="0.2">
      <c r="A62" s="34" t="s">
        <v>183</v>
      </c>
      <c r="B62" s="48">
        <v>8</v>
      </c>
      <c r="C62" s="49">
        <v>13</v>
      </c>
      <c r="D62" s="50">
        <v>6</v>
      </c>
      <c r="J62" s="43"/>
      <c r="K62" s="43"/>
      <c r="L62" s="43"/>
      <c r="M62" s="43"/>
      <c r="N62" s="43"/>
      <c r="O62" s="43"/>
      <c r="P62" s="43"/>
      <c r="Q62" s="43"/>
      <c r="R62" s="43"/>
      <c r="S62" s="43"/>
      <c r="T62" s="43"/>
    </row>
    <row r="63" spans="1:20" ht="17" x14ac:dyDescent="0.2">
      <c r="A63" s="34" t="s">
        <v>184</v>
      </c>
      <c r="B63" s="48" t="s">
        <v>13</v>
      </c>
      <c r="C63" s="49">
        <v>15</v>
      </c>
      <c r="D63" s="54" t="s">
        <v>17</v>
      </c>
      <c r="F63" s="34"/>
      <c r="J63" s="43"/>
      <c r="K63" s="43"/>
      <c r="L63" s="43"/>
      <c r="M63" s="43"/>
      <c r="N63" s="43"/>
      <c r="O63" s="43"/>
      <c r="P63" s="43"/>
      <c r="Q63" s="43"/>
      <c r="R63" s="43"/>
      <c r="S63" s="43"/>
      <c r="T63" s="43"/>
    </row>
    <row r="64" spans="1:20" x14ac:dyDescent="0.2">
      <c r="A64" s="2" t="s">
        <v>185</v>
      </c>
      <c r="B64" s="51" t="s">
        <v>16</v>
      </c>
      <c r="C64" s="49">
        <v>1</v>
      </c>
      <c r="D64" s="50">
        <v>5</v>
      </c>
      <c r="E64" s="29" t="s">
        <v>186</v>
      </c>
      <c r="J64" s="43"/>
      <c r="K64" s="43"/>
      <c r="L64" s="43"/>
      <c r="M64" s="43"/>
      <c r="N64" s="43"/>
      <c r="O64" s="43"/>
      <c r="P64" s="43"/>
      <c r="Q64" s="43"/>
      <c r="R64" s="43"/>
      <c r="S64" s="43"/>
      <c r="T64" s="43"/>
    </row>
    <row r="65" spans="1:23" x14ac:dyDescent="0.2">
      <c r="A65" s="2" t="s">
        <v>187</v>
      </c>
      <c r="B65" s="48" t="s">
        <v>62</v>
      </c>
      <c r="C65" s="49" t="s">
        <v>188</v>
      </c>
      <c r="D65" s="50" t="s">
        <v>189</v>
      </c>
      <c r="E65" s="29" t="s">
        <v>190</v>
      </c>
      <c r="F65" s="34" t="s">
        <v>191</v>
      </c>
      <c r="G65" s="33" t="s">
        <v>192</v>
      </c>
      <c r="H65" s="33" t="s">
        <v>193</v>
      </c>
      <c r="J65" s="43"/>
      <c r="K65" s="43"/>
      <c r="L65" s="43"/>
      <c r="M65" s="43"/>
      <c r="N65" s="43"/>
      <c r="O65" s="43"/>
      <c r="P65" s="43"/>
      <c r="Q65" s="43"/>
      <c r="R65" s="43"/>
      <c r="S65" s="43"/>
      <c r="T65" s="43"/>
    </row>
    <row r="66" spans="1:23" x14ac:dyDescent="0.2">
      <c r="A66" s="34" t="s">
        <v>194</v>
      </c>
      <c r="B66" s="48" t="s">
        <v>13</v>
      </c>
      <c r="C66" s="49">
        <v>15</v>
      </c>
      <c r="D66" s="50" t="s">
        <v>17</v>
      </c>
      <c r="F66" s="34"/>
      <c r="U66" s="34"/>
      <c r="W66" s="34"/>
    </row>
    <row r="67" spans="1:23" x14ac:dyDescent="0.2">
      <c r="A67" s="2" t="s">
        <v>195</v>
      </c>
      <c r="B67" s="51" t="s">
        <v>196</v>
      </c>
      <c r="C67" s="49">
        <v>1</v>
      </c>
      <c r="D67" s="50">
        <v>5</v>
      </c>
      <c r="E67" s="29" t="s">
        <v>197</v>
      </c>
      <c r="F67" s="20" t="s">
        <v>198</v>
      </c>
      <c r="J67" s="43"/>
      <c r="K67" s="43"/>
      <c r="L67" s="43"/>
      <c r="M67" s="43"/>
      <c r="N67" s="43"/>
      <c r="O67" s="43"/>
      <c r="P67" s="43"/>
      <c r="Q67" s="43"/>
      <c r="R67" s="43"/>
      <c r="S67" s="43"/>
      <c r="T67" s="43"/>
    </row>
    <row r="68" spans="1:23" x14ac:dyDescent="0.2">
      <c r="A68" s="34" t="s">
        <v>199</v>
      </c>
      <c r="B68" s="48" t="s">
        <v>200</v>
      </c>
      <c r="C68" s="49" t="s">
        <v>201</v>
      </c>
      <c r="D68" s="50" t="s">
        <v>202</v>
      </c>
      <c r="F68" s="34"/>
      <c r="J68" s="43"/>
      <c r="K68" s="43"/>
      <c r="L68" s="43"/>
      <c r="M68" s="43"/>
      <c r="N68" s="43"/>
      <c r="O68" s="43"/>
      <c r="P68" s="43"/>
      <c r="Q68" s="43"/>
      <c r="R68" s="43"/>
      <c r="S68" s="43"/>
      <c r="T68" s="43"/>
    </row>
    <row r="69" spans="1:23" x14ac:dyDescent="0.2">
      <c r="A69" s="2" t="s">
        <v>203</v>
      </c>
      <c r="B69" s="48" t="s">
        <v>204</v>
      </c>
      <c r="C69" s="49">
        <v>15</v>
      </c>
      <c r="D69" s="50">
        <v>7</v>
      </c>
      <c r="E69" s="31" t="s">
        <v>205</v>
      </c>
      <c r="F69" s="34" t="s">
        <v>206</v>
      </c>
      <c r="J69" s="43"/>
      <c r="K69" s="43"/>
      <c r="L69" s="43"/>
      <c r="M69" s="43"/>
      <c r="N69" s="43"/>
      <c r="O69" s="43"/>
      <c r="P69" s="43"/>
      <c r="Q69" s="43"/>
      <c r="R69" s="43"/>
      <c r="S69" s="43"/>
      <c r="T69" s="43"/>
    </row>
    <row r="70" spans="1:23" ht="17" x14ac:dyDescent="0.2">
      <c r="A70" s="34" t="s">
        <v>207</v>
      </c>
      <c r="B70" s="48" t="s">
        <v>13</v>
      </c>
      <c r="C70" s="49">
        <v>15</v>
      </c>
      <c r="D70" s="54" t="s">
        <v>17</v>
      </c>
      <c r="F70" s="34"/>
      <c r="J70" s="43"/>
      <c r="K70" s="43"/>
      <c r="L70" s="43"/>
      <c r="M70" s="43"/>
      <c r="N70" s="43"/>
      <c r="O70" s="43"/>
      <c r="P70" s="43"/>
      <c r="Q70" s="43"/>
      <c r="R70" s="43"/>
      <c r="S70" s="43"/>
      <c r="T70" s="43"/>
    </row>
    <row r="71" spans="1:23" x14ac:dyDescent="0.2">
      <c r="A71" s="2" t="s">
        <v>208</v>
      </c>
      <c r="B71" s="51" t="s">
        <v>209</v>
      </c>
      <c r="C71" s="49" t="s">
        <v>162</v>
      </c>
      <c r="D71" s="50" t="s">
        <v>210</v>
      </c>
      <c r="E71" s="29" t="s">
        <v>211</v>
      </c>
      <c r="F71" s="20" t="s">
        <v>212</v>
      </c>
      <c r="J71" s="43"/>
      <c r="K71" s="43"/>
      <c r="L71" s="43"/>
      <c r="M71" s="43"/>
      <c r="N71" s="43"/>
      <c r="O71" s="43"/>
      <c r="P71" s="43"/>
      <c r="Q71" s="43"/>
      <c r="R71" s="43"/>
      <c r="S71" s="43"/>
      <c r="T71" s="43"/>
    </row>
    <row r="72" spans="1:23" x14ac:dyDescent="0.2">
      <c r="A72" s="2" t="s">
        <v>213</v>
      </c>
      <c r="B72" s="51" t="s">
        <v>16</v>
      </c>
      <c r="C72" s="49">
        <v>3</v>
      </c>
      <c r="D72" s="50" t="s">
        <v>17</v>
      </c>
      <c r="F72" s="20" t="s">
        <v>18</v>
      </c>
      <c r="J72" s="43"/>
      <c r="K72" s="43"/>
      <c r="L72" s="43"/>
      <c r="M72" s="43"/>
      <c r="N72" s="43"/>
      <c r="O72" s="43"/>
      <c r="P72" s="43"/>
      <c r="Q72" s="43"/>
      <c r="R72" s="43"/>
      <c r="S72" s="43"/>
      <c r="T72" s="43"/>
    </row>
    <row r="73" spans="1:23" ht="17" x14ac:dyDescent="0.2">
      <c r="A73" s="34" t="s">
        <v>214</v>
      </c>
      <c r="B73" s="48" t="s">
        <v>13</v>
      </c>
      <c r="C73" s="49">
        <v>15</v>
      </c>
      <c r="D73" s="54" t="s">
        <v>17</v>
      </c>
      <c r="F73" s="34"/>
      <c r="J73" s="43"/>
      <c r="K73" s="43"/>
      <c r="L73" s="43"/>
      <c r="M73" s="43"/>
      <c r="N73" s="43"/>
      <c r="O73" s="43"/>
      <c r="P73" s="43"/>
      <c r="Q73" s="43"/>
      <c r="R73" s="43"/>
      <c r="S73" s="43"/>
      <c r="T73" s="43"/>
    </row>
    <row r="74" spans="1:23" x14ac:dyDescent="0.2">
      <c r="A74" s="2" t="s">
        <v>215</v>
      </c>
      <c r="B74" s="51" t="s">
        <v>16</v>
      </c>
      <c r="C74" s="49">
        <v>1</v>
      </c>
      <c r="D74" s="50">
        <v>5</v>
      </c>
      <c r="J74" s="43"/>
      <c r="K74" s="43"/>
      <c r="L74" s="43"/>
      <c r="M74" s="43"/>
      <c r="N74" s="43"/>
      <c r="O74" s="43"/>
      <c r="P74" s="43"/>
      <c r="Q74" s="43"/>
      <c r="R74" s="43"/>
      <c r="S74" s="43"/>
      <c r="T74" s="43"/>
    </row>
    <row r="75" spans="1:23" x14ac:dyDescent="0.2">
      <c r="A75" s="2" t="s">
        <v>216</v>
      </c>
      <c r="B75" s="51" t="s">
        <v>162</v>
      </c>
      <c r="C75" s="49">
        <v>14</v>
      </c>
      <c r="D75" s="50" t="s">
        <v>217</v>
      </c>
      <c r="E75" s="29" t="s">
        <v>218</v>
      </c>
      <c r="F75" s="33" t="s">
        <v>219</v>
      </c>
      <c r="H75" s="33" t="s">
        <v>220</v>
      </c>
      <c r="J75" s="43"/>
      <c r="K75" s="43"/>
      <c r="L75" s="43"/>
      <c r="M75" s="43"/>
      <c r="N75" s="43"/>
      <c r="O75" s="43"/>
      <c r="P75" s="43"/>
      <c r="Q75" s="43"/>
      <c r="R75" s="43"/>
      <c r="S75" s="43"/>
      <c r="T75" s="43"/>
    </row>
    <row r="76" spans="1:23" x14ac:dyDescent="0.2">
      <c r="A76" s="2" t="s">
        <v>221</v>
      </c>
      <c r="B76" s="51" t="s">
        <v>9</v>
      </c>
      <c r="C76" s="49">
        <v>1</v>
      </c>
      <c r="D76" s="50" t="s">
        <v>222</v>
      </c>
      <c r="F76" s="33" t="s">
        <v>223</v>
      </c>
      <c r="U76" s="34"/>
      <c r="W76" s="34"/>
    </row>
    <row r="77" spans="1:23" ht="17" x14ac:dyDescent="0.2">
      <c r="A77" s="57" t="s">
        <v>224</v>
      </c>
      <c r="B77" s="38">
        <v>1</v>
      </c>
      <c r="C77" s="39">
        <v>13</v>
      </c>
      <c r="D77" s="38">
        <v>12</v>
      </c>
      <c r="E77" s="70"/>
      <c r="F77" s="33" t="s">
        <v>18</v>
      </c>
      <c r="J77" s="43"/>
      <c r="K77" s="43"/>
      <c r="L77" s="43"/>
      <c r="M77" s="43"/>
      <c r="N77" s="43"/>
      <c r="O77" s="43"/>
      <c r="P77" s="43"/>
      <c r="Q77" s="43"/>
      <c r="R77" s="43"/>
      <c r="S77" s="43"/>
      <c r="T77" s="43"/>
    </row>
    <row r="78" spans="1:23" x14ac:dyDescent="0.2">
      <c r="A78" s="2" t="s">
        <v>225</v>
      </c>
      <c r="B78" s="51" t="s">
        <v>16</v>
      </c>
      <c r="C78" s="49">
        <v>6</v>
      </c>
      <c r="D78" s="50">
        <v>3</v>
      </c>
      <c r="J78" s="43"/>
      <c r="K78" s="43"/>
      <c r="L78" s="43"/>
      <c r="M78" s="43"/>
      <c r="N78" s="43"/>
      <c r="O78" s="43"/>
      <c r="P78" s="43"/>
      <c r="Q78" s="43"/>
      <c r="R78" s="43"/>
      <c r="S78" s="43"/>
      <c r="T78" s="43"/>
    </row>
    <row r="79" spans="1:23" x14ac:dyDescent="0.2">
      <c r="A79" s="2" t="s">
        <v>226</v>
      </c>
      <c r="B79" s="51">
        <v>7</v>
      </c>
      <c r="C79" s="49">
        <v>5</v>
      </c>
      <c r="D79" s="50" t="s">
        <v>227</v>
      </c>
      <c r="F79" s="58" t="s">
        <v>228</v>
      </c>
      <c r="H79" s="58" t="s">
        <v>229</v>
      </c>
      <c r="J79" s="43"/>
      <c r="K79" s="43"/>
      <c r="L79" s="43"/>
      <c r="M79" s="43"/>
      <c r="N79" s="43"/>
      <c r="O79" s="43"/>
      <c r="P79" s="43"/>
      <c r="Q79" s="43"/>
      <c r="R79" s="43"/>
      <c r="S79" s="43"/>
      <c r="T79" s="43"/>
    </row>
    <row r="80" spans="1:23" x14ac:dyDescent="0.2">
      <c r="A80" s="2" t="s">
        <v>230</v>
      </c>
      <c r="B80" s="51" t="s">
        <v>62</v>
      </c>
      <c r="C80" s="49">
        <v>11</v>
      </c>
      <c r="D80" s="50">
        <v>6</v>
      </c>
      <c r="U80" s="34"/>
      <c r="W80" s="34"/>
    </row>
    <row r="81" spans="1:20" x14ac:dyDescent="0.2">
      <c r="A81" s="34" t="s">
        <v>231</v>
      </c>
      <c r="B81" s="48" t="s">
        <v>62</v>
      </c>
      <c r="C81" s="49">
        <v>11</v>
      </c>
      <c r="D81" s="50">
        <v>6</v>
      </c>
      <c r="J81" s="43"/>
      <c r="K81" s="43"/>
      <c r="L81" s="43"/>
      <c r="M81" s="43"/>
      <c r="N81" s="43"/>
      <c r="O81" s="43"/>
      <c r="P81" s="43"/>
      <c r="Q81" s="43"/>
      <c r="R81" s="43"/>
      <c r="S81" s="43"/>
      <c r="T81" s="43"/>
    </row>
    <row r="82" spans="1:20" x14ac:dyDescent="0.2">
      <c r="A82" s="34" t="s">
        <v>232</v>
      </c>
      <c r="B82" s="48">
        <v>8</v>
      </c>
      <c r="C82" s="49">
        <v>13</v>
      </c>
      <c r="D82" s="50">
        <v>6</v>
      </c>
      <c r="J82" s="43"/>
      <c r="K82" s="43"/>
      <c r="L82" s="43"/>
      <c r="M82" s="43"/>
      <c r="N82" s="43"/>
      <c r="O82" s="43"/>
      <c r="P82" s="43"/>
      <c r="Q82" s="43"/>
      <c r="R82" s="43"/>
      <c r="S82" s="43"/>
      <c r="T82" s="43"/>
    </row>
    <row r="83" spans="1:20" x14ac:dyDescent="0.2">
      <c r="A83" s="2" t="s">
        <v>233</v>
      </c>
      <c r="B83" s="48" t="s">
        <v>234</v>
      </c>
      <c r="C83" s="49" t="s">
        <v>235</v>
      </c>
      <c r="D83" s="50">
        <v>10</v>
      </c>
      <c r="I83" s="59"/>
      <c r="J83" s="43"/>
      <c r="K83" s="43"/>
      <c r="L83" s="43"/>
      <c r="M83" s="43"/>
      <c r="N83" s="43"/>
      <c r="O83" s="43"/>
      <c r="P83" s="43"/>
      <c r="Q83" s="43"/>
      <c r="R83" s="43"/>
      <c r="S83" s="43"/>
      <c r="T83" s="43"/>
    </row>
    <row r="84" spans="1:20" x14ac:dyDescent="0.2">
      <c r="A84" s="34" t="s">
        <v>236</v>
      </c>
      <c r="B84" s="48" t="s">
        <v>13</v>
      </c>
      <c r="C84" s="49">
        <v>15</v>
      </c>
      <c r="D84" s="50" t="s">
        <v>17</v>
      </c>
      <c r="F84" s="34"/>
      <c r="J84" s="43"/>
      <c r="K84" s="43"/>
      <c r="L84" s="43"/>
      <c r="M84" s="43"/>
      <c r="N84" s="43"/>
      <c r="O84" s="43"/>
      <c r="P84" s="43"/>
      <c r="Q84" s="43"/>
      <c r="R84" s="43"/>
      <c r="S84" s="43"/>
      <c r="T84" s="43"/>
    </row>
    <row r="85" spans="1:20" x14ac:dyDescent="0.2">
      <c r="A85" s="2" t="s">
        <v>237</v>
      </c>
      <c r="B85" s="51" t="s">
        <v>238</v>
      </c>
      <c r="C85" s="60" t="s">
        <v>99</v>
      </c>
      <c r="D85" s="52" t="s">
        <v>239</v>
      </c>
      <c r="J85" s="43"/>
      <c r="K85" s="43"/>
      <c r="L85" s="43"/>
      <c r="M85" s="43"/>
      <c r="N85" s="43"/>
      <c r="O85" s="43"/>
      <c r="P85" s="43"/>
      <c r="Q85" s="43"/>
      <c r="R85" s="43"/>
      <c r="S85" s="43"/>
      <c r="T85" s="43"/>
    </row>
    <row r="86" spans="1:20" x14ac:dyDescent="0.2">
      <c r="A86" s="2" t="s">
        <v>240</v>
      </c>
      <c r="B86" s="51">
        <v>7</v>
      </c>
      <c r="C86" s="49">
        <v>5</v>
      </c>
      <c r="D86" s="50">
        <v>6</v>
      </c>
      <c r="F86" s="58" t="s">
        <v>241</v>
      </c>
      <c r="J86" s="43"/>
      <c r="K86" s="43"/>
      <c r="L86" s="43"/>
      <c r="M86" s="43"/>
      <c r="N86" s="43"/>
      <c r="O86" s="43"/>
      <c r="P86" s="43"/>
      <c r="Q86" s="43"/>
      <c r="R86" s="43"/>
      <c r="S86" s="43"/>
      <c r="T86" s="43"/>
    </row>
    <row r="87" spans="1:20" x14ac:dyDescent="0.2">
      <c r="A87" s="2" t="s">
        <v>242</v>
      </c>
      <c r="B87" s="51" t="s">
        <v>243</v>
      </c>
      <c r="C87" s="49">
        <v>2</v>
      </c>
      <c r="D87" s="50" t="s">
        <v>244</v>
      </c>
      <c r="J87" s="43"/>
      <c r="K87" s="43"/>
      <c r="L87" s="43"/>
      <c r="M87" s="43"/>
      <c r="N87" s="43"/>
      <c r="O87" s="43"/>
      <c r="P87" s="43"/>
      <c r="Q87" s="43"/>
      <c r="R87" s="43"/>
      <c r="S87" s="43"/>
      <c r="T87" s="43"/>
    </row>
    <row r="88" spans="1:20" x14ac:dyDescent="0.2">
      <c r="A88" s="2" t="s">
        <v>245</v>
      </c>
      <c r="B88" s="51" t="s">
        <v>246</v>
      </c>
      <c r="C88" s="49">
        <v>5</v>
      </c>
      <c r="D88" s="50">
        <v>12</v>
      </c>
      <c r="E88" s="29" t="s">
        <v>247</v>
      </c>
      <c r="F88" s="37" t="s">
        <v>248</v>
      </c>
      <c r="G88" s="37" t="s">
        <v>249</v>
      </c>
      <c r="J88" s="43"/>
      <c r="K88" s="43"/>
      <c r="L88" s="43"/>
      <c r="M88" s="43"/>
      <c r="N88" s="43"/>
      <c r="O88" s="43"/>
      <c r="P88" s="43"/>
      <c r="Q88" s="43"/>
      <c r="R88" s="43"/>
      <c r="S88" s="43"/>
      <c r="T88" s="43"/>
    </row>
    <row r="89" spans="1:20" ht="17" x14ac:dyDescent="0.2">
      <c r="A89" s="34" t="s">
        <v>250</v>
      </c>
      <c r="B89" s="48" t="s">
        <v>13</v>
      </c>
      <c r="C89" s="49">
        <v>15</v>
      </c>
      <c r="D89" s="54" t="s">
        <v>17</v>
      </c>
      <c r="F89" s="34"/>
      <c r="J89" s="43"/>
      <c r="K89" s="43"/>
      <c r="L89" s="43"/>
      <c r="M89" s="43"/>
      <c r="N89" s="43"/>
      <c r="O89" s="43"/>
      <c r="P89" s="43"/>
      <c r="Q89" s="43"/>
      <c r="R89" s="43"/>
      <c r="S89" s="43"/>
      <c r="T89" s="43"/>
    </row>
    <row r="90" spans="1:20" x14ac:dyDescent="0.2">
      <c r="A90" s="2" t="s">
        <v>251</v>
      </c>
      <c r="B90" s="51" t="s">
        <v>9</v>
      </c>
      <c r="C90" s="49">
        <v>5</v>
      </c>
      <c r="D90" s="50" t="s">
        <v>252</v>
      </c>
      <c r="E90" s="29" t="s">
        <v>253</v>
      </c>
      <c r="F90" s="20" t="s">
        <v>254</v>
      </c>
      <c r="G90" s="33" t="s">
        <v>255</v>
      </c>
      <c r="J90" s="43"/>
      <c r="K90" s="43"/>
      <c r="L90" s="43"/>
      <c r="M90" s="43"/>
      <c r="N90" s="43"/>
      <c r="O90" s="43"/>
      <c r="P90" s="43"/>
      <c r="Q90" s="43"/>
      <c r="R90" s="43"/>
      <c r="S90" s="43"/>
      <c r="T90" s="43"/>
    </row>
    <row r="91" spans="1:20" x14ac:dyDescent="0.2">
      <c r="A91" s="61" t="s">
        <v>256</v>
      </c>
      <c r="B91" s="62">
        <v>2</v>
      </c>
      <c r="C91" s="63" t="s">
        <v>77</v>
      </c>
      <c r="D91" s="62" t="s">
        <v>257</v>
      </c>
      <c r="E91" s="30" t="s">
        <v>258</v>
      </c>
      <c r="F91" s="38"/>
      <c r="G91" s="39"/>
      <c r="H91" s="39"/>
      <c r="J91" s="43"/>
      <c r="K91" s="43"/>
      <c r="L91" s="43"/>
      <c r="M91" s="43"/>
      <c r="N91" s="43"/>
      <c r="O91" s="43"/>
      <c r="P91" s="43"/>
      <c r="Q91" s="43"/>
      <c r="R91" s="43"/>
      <c r="S91" s="43"/>
      <c r="T91" s="43"/>
    </row>
    <row r="92" spans="1:20" ht="17" x14ac:dyDescent="0.2">
      <c r="A92" s="2" t="s">
        <v>259</v>
      </c>
      <c r="B92" s="51" t="s">
        <v>124</v>
      </c>
      <c r="C92" s="49">
        <v>1</v>
      </c>
      <c r="D92" s="50">
        <v>3</v>
      </c>
      <c r="E92" s="69" t="s">
        <v>260</v>
      </c>
      <c r="J92" s="43"/>
      <c r="K92" s="43"/>
      <c r="L92" s="43"/>
      <c r="M92" s="43"/>
      <c r="N92" s="43"/>
      <c r="O92" s="43"/>
      <c r="P92" s="43"/>
      <c r="Q92" s="43"/>
      <c r="R92" s="43"/>
      <c r="S92" s="43"/>
      <c r="T92" s="43"/>
    </row>
    <row r="93" spans="1:20" x14ac:dyDescent="0.2">
      <c r="A93" s="2" t="s">
        <v>261</v>
      </c>
      <c r="B93" s="51" t="s">
        <v>9</v>
      </c>
      <c r="C93" s="49">
        <v>1</v>
      </c>
      <c r="D93" s="50" t="s">
        <v>222</v>
      </c>
      <c r="E93" s="71" t="s">
        <v>262</v>
      </c>
      <c r="F93" s="56" t="s">
        <v>263</v>
      </c>
      <c r="J93" s="43"/>
      <c r="K93" s="43"/>
      <c r="L93" s="43"/>
      <c r="M93" s="43"/>
      <c r="N93" s="43"/>
      <c r="O93" s="43"/>
      <c r="P93" s="43"/>
      <c r="Q93" s="43"/>
      <c r="R93" s="43"/>
      <c r="S93" s="43"/>
      <c r="T93" s="43"/>
    </row>
    <row r="94" spans="1:20" x14ac:dyDescent="0.2">
      <c r="A94" s="34" t="s">
        <v>264</v>
      </c>
      <c r="B94" s="48" t="s">
        <v>13</v>
      </c>
      <c r="C94" s="49">
        <v>15</v>
      </c>
      <c r="D94" s="50">
        <v>7</v>
      </c>
      <c r="E94" s="29" t="s">
        <v>265</v>
      </c>
      <c r="F94" s="34"/>
      <c r="J94" s="43"/>
      <c r="K94" s="43"/>
      <c r="L94" s="43"/>
      <c r="M94" s="43"/>
      <c r="N94" s="43"/>
      <c r="O94" s="43"/>
      <c r="P94" s="43"/>
      <c r="Q94" s="43"/>
      <c r="R94" s="43"/>
      <c r="S94" s="43"/>
      <c r="T94" s="43"/>
    </row>
    <row r="95" spans="1:20" x14ac:dyDescent="0.2">
      <c r="A95" s="34" t="s">
        <v>266</v>
      </c>
      <c r="B95" s="48">
        <v>8</v>
      </c>
      <c r="C95" s="49">
        <v>13</v>
      </c>
      <c r="D95" s="50">
        <v>6</v>
      </c>
      <c r="J95" s="43"/>
      <c r="K95" s="43"/>
      <c r="L95" s="43"/>
      <c r="M95" s="43"/>
      <c r="N95" s="43"/>
      <c r="O95" s="43"/>
      <c r="P95" s="43"/>
      <c r="Q95" s="43"/>
      <c r="R95" s="43"/>
      <c r="S95" s="43"/>
      <c r="T95" s="43"/>
    </row>
    <row r="96" spans="1:20" x14ac:dyDescent="0.2">
      <c r="A96" s="2" t="s">
        <v>267</v>
      </c>
      <c r="B96" s="48" t="s">
        <v>268</v>
      </c>
      <c r="C96" s="64" t="s">
        <v>269</v>
      </c>
      <c r="D96" s="50" t="s">
        <v>270</v>
      </c>
      <c r="J96" s="43"/>
      <c r="K96" s="43"/>
      <c r="L96" s="43"/>
      <c r="M96" s="43"/>
      <c r="N96" s="43"/>
      <c r="O96" s="43"/>
      <c r="P96" s="43"/>
      <c r="Q96" s="43"/>
      <c r="R96" s="43"/>
      <c r="S96" s="43"/>
      <c r="T96" s="43"/>
    </row>
    <row r="97" spans="1:20" x14ac:dyDescent="0.2">
      <c r="A97" s="34" t="s">
        <v>271</v>
      </c>
      <c r="B97" s="48" t="s">
        <v>272</v>
      </c>
      <c r="C97" s="49" t="s">
        <v>273</v>
      </c>
      <c r="D97" s="50">
        <v>13</v>
      </c>
      <c r="J97" s="43"/>
      <c r="K97" s="43"/>
      <c r="L97" s="43"/>
      <c r="M97" s="43"/>
      <c r="N97" s="43"/>
      <c r="O97" s="43"/>
      <c r="P97" s="43"/>
      <c r="Q97" s="43"/>
      <c r="R97" s="43"/>
      <c r="S97" s="43"/>
      <c r="T97" s="43"/>
    </row>
    <row r="98" spans="1:20" x14ac:dyDescent="0.2">
      <c r="A98" s="34" t="s">
        <v>274</v>
      </c>
      <c r="B98" s="48" t="s">
        <v>13</v>
      </c>
      <c r="C98" s="49">
        <v>15</v>
      </c>
      <c r="D98" s="50" t="s">
        <v>17</v>
      </c>
      <c r="E98" s="29" t="s">
        <v>275</v>
      </c>
      <c r="F98" s="34"/>
      <c r="J98" s="43"/>
      <c r="K98" s="43"/>
      <c r="L98" s="43"/>
      <c r="M98" s="43"/>
      <c r="N98" s="43"/>
      <c r="O98" s="43"/>
      <c r="P98" s="43"/>
      <c r="Q98" s="43"/>
      <c r="R98" s="43"/>
      <c r="S98" s="43"/>
      <c r="T98" s="43"/>
    </row>
    <row r="99" spans="1:20" x14ac:dyDescent="0.2">
      <c r="A99" s="2" t="s">
        <v>276</v>
      </c>
      <c r="B99" s="51" t="s">
        <v>277</v>
      </c>
      <c r="C99" s="49" t="s">
        <v>278</v>
      </c>
      <c r="D99" s="50" t="s">
        <v>279</v>
      </c>
      <c r="E99" s="30" t="s">
        <v>280</v>
      </c>
      <c r="F99" s="40" t="s">
        <v>281</v>
      </c>
      <c r="G99" s="41"/>
      <c r="H99" s="41"/>
      <c r="J99" s="43"/>
      <c r="K99" s="43"/>
      <c r="L99" s="43"/>
      <c r="M99" s="43"/>
      <c r="N99" s="43"/>
      <c r="O99" s="43"/>
      <c r="P99" s="43"/>
      <c r="Q99" s="43"/>
      <c r="R99" s="43"/>
      <c r="S99" s="43"/>
      <c r="T99" s="43"/>
    </row>
    <row r="100" spans="1:20" ht="19" customHeight="1" x14ac:dyDescent="0.2">
      <c r="A100" s="2" t="s">
        <v>650</v>
      </c>
      <c r="B100" s="51" t="s">
        <v>282</v>
      </c>
      <c r="C100" s="49" t="s">
        <v>283</v>
      </c>
      <c r="D100" s="50" t="s">
        <v>284</v>
      </c>
      <c r="E100" s="29" t="s">
        <v>285</v>
      </c>
      <c r="F100" s="42" t="s">
        <v>286</v>
      </c>
      <c r="H100" s="55" t="s">
        <v>287</v>
      </c>
      <c r="J100" s="43"/>
      <c r="K100" s="43"/>
      <c r="L100" s="43"/>
      <c r="M100" s="43"/>
      <c r="N100" s="43"/>
      <c r="O100" s="43"/>
      <c r="P100" s="43"/>
      <c r="Q100" s="43"/>
      <c r="R100" s="43"/>
      <c r="S100" s="43"/>
      <c r="T100" s="43"/>
    </row>
    <row r="101" spans="1:20" x14ac:dyDescent="0.2">
      <c r="A101" s="2" t="s">
        <v>288</v>
      </c>
      <c r="B101" s="51" t="s">
        <v>9</v>
      </c>
      <c r="C101" s="49">
        <v>6</v>
      </c>
      <c r="D101" s="50" t="s">
        <v>289</v>
      </c>
      <c r="F101" s="20" t="s">
        <v>290</v>
      </c>
      <c r="J101" s="43"/>
      <c r="K101" s="43"/>
      <c r="L101" s="43"/>
      <c r="M101" s="43"/>
      <c r="N101" s="43"/>
      <c r="O101" s="43"/>
      <c r="P101" s="43"/>
      <c r="Q101" s="43"/>
      <c r="R101" s="43"/>
      <c r="S101" s="43"/>
      <c r="T101" s="43"/>
    </row>
    <row r="102" spans="1:20" x14ac:dyDescent="0.2">
      <c r="A102" s="2" t="s">
        <v>291</v>
      </c>
      <c r="B102" s="51" t="s">
        <v>292</v>
      </c>
      <c r="C102" s="49">
        <v>12</v>
      </c>
      <c r="D102" s="50" t="s">
        <v>293</v>
      </c>
      <c r="E102" s="29" t="s">
        <v>294</v>
      </c>
      <c r="J102" s="43"/>
      <c r="K102" s="43"/>
      <c r="L102" s="43"/>
      <c r="M102" s="43"/>
      <c r="N102" s="43"/>
      <c r="O102" s="43"/>
      <c r="P102" s="43"/>
      <c r="Q102" s="43"/>
      <c r="R102" s="43"/>
      <c r="S102" s="43"/>
      <c r="T102" s="43"/>
    </row>
    <row r="103" spans="1:20" x14ac:dyDescent="0.2">
      <c r="A103" s="34" t="s">
        <v>295</v>
      </c>
      <c r="B103" s="48" t="s">
        <v>169</v>
      </c>
      <c r="C103" s="49">
        <v>7</v>
      </c>
      <c r="D103" s="50">
        <v>6</v>
      </c>
      <c r="F103" s="20" t="s">
        <v>296</v>
      </c>
      <c r="J103" s="43"/>
      <c r="K103" s="43"/>
      <c r="L103" s="43"/>
      <c r="M103" s="43"/>
      <c r="N103" s="43"/>
      <c r="O103" s="43"/>
      <c r="P103" s="43"/>
      <c r="Q103" s="43"/>
      <c r="R103" s="43"/>
      <c r="S103" s="43"/>
      <c r="T103" s="43"/>
    </row>
    <row r="104" spans="1:20" ht="17" x14ac:dyDescent="0.2">
      <c r="A104" s="2" t="s">
        <v>297</v>
      </c>
      <c r="B104" s="51" t="s">
        <v>16</v>
      </c>
      <c r="C104" s="49" t="s">
        <v>298</v>
      </c>
      <c r="D104" s="52" t="s">
        <v>299</v>
      </c>
      <c r="E104" s="69" t="s">
        <v>300</v>
      </c>
      <c r="J104" s="43"/>
      <c r="K104" s="43"/>
      <c r="L104" s="43"/>
      <c r="M104" s="43"/>
      <c r="N104" s="43"/>
      <c r="O104" s="43"/>
      <c r="P104" s="43"/>
      <c r="Q104" s="43"/>
      <c r="R104" s="43"/>
      <c r="S104" s="43"/>
      <c r="T104" s="43"/>
    </row>
    <row r="105" spans="1:20" x14ac:dyDescent="0.2">
      <c r="A105" s="2" t="s">
        <v>301</v>
      </c>
      <c r="B105" s="51" t="s">
        <v>16</v>
      </c>
      <c r="C105" s="49" t="s">
        <v>302</v>
      </c>
      <c r="D105" s="50" t="s">
        <v>303</v>
      </c>
      <c r="E105" s="29" t="s">
        <v>304</v>
      </c>
      <c r="F105" s="20" t="s">
        <v>18</v>
      </c>
      <c r="H105" s="33" t="s">
        <v>305</v>
      </c>
      <c r="J105" s="43"/>
      <c r="K105" s="43"/>
      <c r="L105" s="43"/>
      <c r="M105" s="43"/>
      <c r="N105" s="43"/>
      <c r="O105" s="43"/>
      <c r="P105" s="43"/>
      <c r="Q105" s="43"/>
      <c r="R105" s="43"/>
      <c r="S105" s="43"/>
      <c r="T105" s="43"/>
    </row>
    <row r="106" spans="1:20" x14ac:dyDescent="0.2">
      <c r="A106" s="34" t="s">
        <v>306</v>
      </c>
      <c r="B106" s="48">
        <v>8</v>
      </c>
      <c r="C106" s="49">
        <v>13</v>
      </c>
      <c r="D106" s="50">
        <v>6</v>
      </c>
      <c r="J106" s="43"/>
      <c r="K106" s="43"/>
      <c r="L106" s="43"/>
      <c r="M106" s="43"/>
      <c r="N106" s="43"/>
      <c r="O106" s="43"/>
      <c r="P106" s="43"/>
      <c r="Q106" s="43"/>
      <c r="R106" s="43"/>
      <c r="S106" s="43"/>
      <c r="T106" s="43"/>
    </row>
    <row r="107" spans="1:20" ht="17" x14ac:dyDescent="0.2">
      <c r="A107" s="34" t="s">
        <v>307</v>
      </c>
      <c r="B107" s="48" t="s">
        <v>13</v>
      </c>
      <c r="C107" s="49">
        <v>15</v>
      </c>
      <c r="D107" s="54" t="s">
        <v>17</v>
      </c>
      <c r="F107" s="34"/>
      <c r="J107" s="43"/>
      <c r="K107" s="43"/>
      <c r="L107" s="43"/>
      <c r="M107" s="43"/>
      <c r="N107" s="43"/>
      <c r="O107" s="43"/>
      <c r="P107" s="43"/>
      <c r="Q107" s="43"/>
      <c r="R107" s="43"/>
      <c r="S107" s="43"/>
      <c r="T107" s="43"/>
    </row>
    <row r="108" spans="1:20" x14ac:dyDescent="0.2">
      <c r="A108" s="2" t="s">
        <v>308</v>
      </c>
      <c r="B108" s="51" t="s">
        <v>16</v>
      </c>
      <c r="C108" s="49">
        <v>13</v>
      </c>
      <c r="D108" s="50">
        <v>12</v>
      </c>
      <c r="F108" s="20" t="s">
        <v>18</v>
      </c>
      <c r="J108" s="43"/>
      <c r="K108" s="43"/>
      <c r="L108" s="43"/>
      <c r="M108" s="43"/>
      <c r="N108" s="43"/>
      <c r="O108" s="43"/>
      <c r="P108" s="43"/>
      <c r="Q108" s="43"/>
      <c r="R108" s="43"/>
      <c r="S108" s="43"/>
      <c r="T108" s="43"/>
    </row>
    <row r="109" spans="1:20" x14ac:dyDescent="0.2">
      <c r="A109" s="2" t="s">
        <v>309</v>
      </c>
      <c r="B109" s="51" t="s">
        <v>16</v>
      </c>
      <c r="C109" s="49">
        <v>13</v>
      </c>
      <c r="D109" s="50" t="s">
        <v>17</v>
      </c>
      <c r="F109" s="20" t="s">
        <v>18</v>
      </c>
      <c r="J109" s="43"/>
      <c r="K109" s="43"/>
      <c r="L109" s="43"/>
      <c r="M109" s="43"/>
      <c r="N109" s="43"/>
      <c r="O109" s="43"/>
      <c r="P109" s="43"/>
      <c r="Q109" s="43"/>
      <c r="R109" s="43"/>
      <c r="S109" s="43"/>
      <c r="T109" s="43"/>
    </row>
    <row r="110" spans="1:20" x14ac:dyDescent="0.2">
      <c r="A110" s="2" t="s">
        <v>310</v>
      </c>
      <c r="B110" s="51" t="s">
        <v>96</v>
      </c>
      <c r="C110" s="49" t="s">
        <v>36</v>
      </c>
      <c r="D110" s="50" t="s">
        <v>311</v>
      </c>
      <c r="E110" s="29" t="s">
        <v>312</v>
      </c>
      <c r="J110" s="43"/>
      <c r="K110" s="43"/>
      <c r="L110" s="43"/>
      <c r="M110" s="43"/>
      <c r="N110" s="43"/>
      <c r="O110" s="43"/>
      <c r="P110" s="43"/>
      <c r="Q110" s="43"/>
      <c r="R110" s="43"/>
      <c r="S110" s="43"/>
      <c r="T110" s="43"/>
    </row>
    <row r="111" spans="1:20" x14ac:dyDescent="0.2">
      <c r="A111" s="2" t="s">
        <v>313</v>
      </c>
      <c r="B111" s="51">
        <v>20</v>
      </c>
      <c r="C111" s="49">
        <v>10</v>
      </c>
      <c r="D111" s="50" t="s">
        <v>314</v>
      </c>
      <c r="J111" s="43"/>
      <c r="K111" s="43"/>
      <c r="L111" s="43"/>
      <c r="M111" s="43"/>
      <c r="N111" s="43"/>
      <c r="O111" s="43"/>
      <c r="P111" s="43"/>
      <c r="Q111" s="43"/>
      <c r="R111" s="43"/>
      <c r="S111" s="43"/>
      <c r="T111" s="43"/>
    </row>
    <row r="112" spans="1:20" x14ac:dyDescent="0.2">
      <c r="A112" s="34" t="s">
        <v>315</v>
      </c>
      <c r="B112" s="48">
        <v>8</v>
      </c>
      <c r="C112" s="49">
        <v>13</v>
      </c>
      <c r="D112" s="50">
        <v>6</v>
      </c>
    </row>
    <row r="113" spans="1:8" x14ac:dyDescent="0.2">
      <c r="A113" s="2" t="s">
        <v>316</v>
      </c>
      <c r="B113" s="51" t="s">
        <v>317</v>
      </c>
      <c r="C113" s="49" t="s">
        <v>273</v>
      </c>
      <c r="D113" s="50" t="s">
        <v>318</v>
      </c>
      <c r="E113" s="29" t="s">
        <v>319</v>
      </c>
      <c r="F113" s="20" t="s">
        <v>290</v>
      </c>
      <c r="G113" s="24"/>
      <c r="H113" s="24"/>
    </row>
    <row r="114" spans="1:8" ht="17" x14ac:dyDescent="0.2">
      <c r="A114" s="34" t="s">
        <v>320</v>
      </c>
      <c r="B114" s="48" t="s">
        <v>13</v>
      </c>
      <c r="C114" s="49">
        <v>15</v>
      </c>
      <c r="D114" s="54" t="s">
        <v>17</v>
      </c>
      <c r="F114" s="34"/>
    </row>
    <row r="115" spans="1:8" x14ac:dyDescent="0.2">
      <c r="A115" s="2" t="s">
        <v>321</v>
      </c>
      <c r="B115" s="48" t="s">
        <v>322</v>
      </c>
      <c r="C115" s="49">
        <v>15</v>
      </c>
      <c r="D115" s="54">
        <v>7</v>
      </c>
      <c r="F115" s="34"/>
    </row>
    <row r="116" spans="1:8" x14ac:dyDescent="0.2">
      <c r="A116" s="34" t="s">
        <v>323</v>
      </c>
      <c r="B116" s="48" t="s">
        <v>169</v>
      </c>
      <c r="C116" s="49">
        <v>7</v>
      </c>
      <c r="D116" s="50">
        <v>2</v>
      </c>
      <c r="F116" s="20" t="s">
        <v>296</v>
      </c>
    </row>
    <row r="117" spans="1:8" x14ac:dyDescent="0.2">
      <c r="A117" s="2" t="s">
        <v>324</v>
      </c>
      <c r="B117" s="51" t="s">
        <v>96</v>
      </c>
      <c r="C117" s="49">
        <v>5</v>
      </c>
      <c r="D117" s="50">
        <v>11</v>
      </c>
      <c r="E117" s="29" t="s">
        <v>325</v>
      </c>
      <c r="F117" s="26"/>
    </row>
    <row r="118" spans="1:8" x14ac:dyDescent="0.2">
      <c r="A118" s="34" t="s">
        <v>326</v>
      </c>
      <c r="B118" s="51" t="s">
        <v>13</v>
      </c>
      <c r="C118" s="49">
        <v>15</v>
      </c>
      <c r="D118" s="50">
        <v>7</v>
      </c>
      <c r="F118" s="26"/>
    </row>
    <row r="119" spans="1:8" x14ac:dyDescent="0.2">
      <c r="A119" s="34" t="s">
        <v>327</v>
      </c>
      <c r="B119" s="48" t="s">
        <v>328</v>
      </c>
      <c r="C119" s="49" t="s">
        <v>329</v>
      </c>
      <c r="D119" s="50">
        <v>12</v>
      </c>
      <c r="E119" s="29" t="s">
        <v>330</v>
      </c>
      <c r="F119" s="20" t="s">
        <v>331</v>
      </c>
    </row>
    <row r="120" spans="1:8" x14ac:dyDescent="0.2">
      <c r="A120" s="2" t="s">
        <v>332</v>
      </c>
      <c r="B120" s="51" t="s">
        <v>333</v>
      </c>
      <c r="C120" s="49" t="s">
        <v>334</v>
      </c>
      <c r="D120" s="50" t="s">
        <v>335</v>
      </c>
      <c r="E120" s="29" t="s">
        <v>336</v>
      </c>
      <c r="F120" s="34" t="s">
        <v>337</v>
      </c>
    </row>
    <row r="121" spans="1:8" ht="17" x14ac:dyDescent="0.2">
      <c r="A121" s="2" t="s">
        <v>338</v>
      </c>
      <c r="B121" s="51" t="s">
        <v>16</v>
      </c>
      <c r="C121" s="49" t="s">
        <v>339</v>
      </c>
      <c r="D121" s="50" t="s">
        <v>340</v>
      </c>
      <c r="E121" s="53" t="s">
        <v>341</v>
      </c>
    </row>
    <row r="122" spans="1:8" ht="17" customHeight="1" x14ac:dyDescent="0.2">
      <c r="A122" s="2" t="s">
        <v>342</v>
      </c>
      <c r="B122" s="51" t="s">
        <v>9</v>
      </c>
      <c r="C122" s="49">
        <v>7</v>
      </c>
      <c r="D122" s="65" t="s">
        <v>343</v>
      </c>
      <c r="E122" s="32" t="s">
        <v>344</v>
      </c>
      <c r="F122" s="37" t="s">
        <v>345</v>
      </c>
    </row>
    <row r="123" spans="1:8" ht="17" customHeight="1" x14ac:dyDescent="0.2">
      <c r="A123" s="2" t="s">
        <v>346</v>
      </c>
      <c r="B123" s="51" t="s">
        <v>16</v>
      </c>
      <c r="C123" s="49">
        <v>1</v>
      </c>
      <c r="D123" s="65" t="s">
        <v>347</v>
      </c>
      <c r="E123" s="32"/>
      <c r="F123" s="55" t="s">
        <v>287</v>
      </c>
    </row>
    <row r="124" spans="1:8" x14ac:dyDescent="0.2">
      <c r="A124" s="2" t="s">
        <v>348</v>
      </c>
      <c r="B124" s="51" t="s">
        <v>169</v>
      </c>
      <c r="C124" s="49" t="s">
        <v>349</v>
      </c>
      <c r="D124" s="50" t="s">
        <v>350</v>
      </c>
      <c r="E124" s="29" t="s">
        <v>351</v>
      </c>
      <c r="F124" s="20" t="s">
        <v>296</v>
      </c>
    </row>
    <row r="125" spans="1:8" x14ac:dyDescent="0.2">
      <c r="A125" s="2" t="s">
        <v>352</v>
      </c>
      <c r="B125" s="51" t="s">
        <v>353</v>
      </c>
      <c r="C125" s="49" t="s">
        <v>354</v>
      </c>
      <c r="D125" s="50" t="s">
        <v>355</v>
      </c>
      <c r="E125" s="29" t="s">
        <v>356</v>
      </c>
    </row>
    <row r="126" spans="1:8" x14ac:dyDescent="0.2">
      <c r="A126" s="2" t="s">
        <v>357</v>
      </c>
      <c r="B126" s="51" t="s">
        <v>13</v>
      </c>
      <c r="C126" s="49">
        <v>15</v>
      </c>
      <c r="D126" s="50">
        <v>7</v>
      </c>
    </row>
    <row r="127" spans="1:8" x14ac:dyDescent="0.2">
      <c r="A127" s="34" t="s">
        <v>358</v>
      </c>
      <c r="B127" s="48" t="s">
        <v>62</v>
      </c>
      <c r="C127" s="49">
        <v>11</v>
      </c>
      <c r="D127" s="50">
        <v>6</v>
      </c>
    </row>
    <row r="128" spans="1:8" x14ac:dyDescent="0.2">
      <c r="A128" s="2" t="s">
        <v>359</v>
      </c>
      <c r="B128" s="51" t="s">
        <v>360</v>
      </c>
      <c r="C128" s="49">
        <v>3</v>
      </c>
      <c r="D128" s="50" t="s">
        <v>100</v>
      </c>
      <c r="E128" s="29" t="s">
        <v>361</v>
      </c>
    </row>
    <row r="129" spans="1:9" x14ac:dyDescent="0.2">
      <c r="A129" s="34" t="s">
        <v>362</v>
      </c>
      <c r="B129" s="48" t="s">
        <v>13</v>
      </c>
      <c r="C129" s="49">
        <v>15</v>
      </c>
      <c r="D129" s="50">
        <v>7</v>
      </c>
      <c r="F129" s="34"/>
    </row>
    <row r="130" spans="1:9" x14ac:dyDescent="0.2">
      <c r="A130" s="2" t="s">
        <v>363</v>
      </c>
      <c r="B130" s="51" t="s">
        <v>364</v>
      </c>
      <c r="C130" s="49" t="s">
        <v>69</v>
      </c>
      <c r="D130" s="50">
        <v>1</v>
      </c>
    </row>
    <row r="131" spans="1:9" x14ac:dyDescent="0.2">
      <c r="A131" s="2" t="s">
        <v>365</v>
      </c>
      <c r="B131" s="51" t="s">
        <v>16</v>
      </c>
      <c r="C131" s="49" t="s">
        <v>77</v>
      </c>
      <c r="D131" s="50" t="s">
        <v>366</v>
      </c>
      <c r="E131" s="29" t="s">
        <v>367</v>
      </c>
      <c r="F131" s="20" t="s">
        <v>55</v>
      </c>
    </row>
    <row r="132" spans="1:9" x14ac:dyDescent="0.2">
      <c r="A132" s="34" t="s">
        <v>368</v>
      </c>
      <c r="B132" s="48" t="s">
        <v>9</v>
      </c>
      <c r="C132" s="49">
        <v>7</v>
      </c>
      <c r="D132" s="50">
        <v>6</v>
      </c>
    </row>
    <row r="133" spans="1:9" x14ac:dyDescent="0.2">
      <c r="A133" s="2" t="s">
        <v>369</v>
      </c>
      <c r="B133" s="51">
        <v>20</v>
      </c>
      <c r="C133" s="49">
        <v>10</v>
      </c>
      <c r="D133" s="50">
        <v>1</v>
      </c>
      <c r="F133" s="20" t="s">
        <v>106</v>
      </c>
    </row>
    <row r="134" spans="1:9" x14ac:dyDescent="0.2">
      <c r="A134" s="2" t="s">
        <v>370</v>
      </c>
      <c r="B134" s="51" t="s">
        <v>371</v>
      </c>
      <c r="C134" s="49">
        <v>13</v>
      </c>
      <c r="D134" s="50">
        <v>7</v>
      </c>
    </row>
    <row r="135" spans="1:9" x14ac:dyDescent="0.2">
      <c r="A135" s="2" t="s">
        <v>372</v>
      </c>
      <c r="B135" s="51" t="s">
        <v>124</v>
      </c>
      <c r="C135" s="49">
        <v>12</v>
      </c>
      <c r="D135" s="50" t="s">
        <v>373</v>
      </c>
      <c r="E135" s="29" t="s">
        <v>374</v>
      </c>
      <c r="I135" s="43"/>
    </row>
    <row r="136" spans="1:9" x14ac:dyDescent="0.2">
      <c r="A136" s="2" t="s">
        <v>375</v>
      </c>
      <c r="B136" s="51" t="s">
        <v>169</v>
      </c>
      <c r="C136" s="49">
        <v>7</v>
      </c>
      <c r="D136" s="50" t="s">
        <v>376</v>
      </c>
      <c r="E136" s="29" t="s">
        <v>377</v>
      </c>
      <c r="F136" s="20" t="s">
        <v>296</v>
      </c>
    </row>
    <row r="137" spans="1:9" ht="17" x14ac:dyDescent="0.2">
      <c r="A137" s="34" t="s">
        <v>378</v>
      </c>
      <c r="B137" s="48" t="s">
        <v>13</v>
      </c>
      <c r="C137" s="49">
        <v>15</v>
      </c>
      <c r="D137" s="54" t="s">
        <v>17</v>
      </c>
      <c r="F137" s="34"/>
    </row>
    <row r="138" spans="1:9" x14ac:dyDescent="0.2">
      <c r="A138" s="34" t="s">
        <v>379</v>
      </c>
      <c r="B138" s="48">
        <v>8</v>
      </c>
      <c r="C138" s="49">
        <v>13</v>
      </c>
      <c r="D138" s="50">
        <v>12</v>
      </c>
    </row>
    <row r="139" spans="1:9" x14ac:dyDescent="0.2">
      <c r="A139" s="2" t="s">
        <v>380</v>
      </c>
      <c r="B139" s="51" t="s">
        <v>9</v>
      </c>
      <c r="C139" s="49" t="s">
        <v>273</v>
      </c>
      <c r="D139" s="50">
        <v>12</v>
      </c>
    </row>
    <row r="140" spans="1:9" x14ac:dyDescent="0.2">
      <c r="A140" s="34" t="s">
        <v>381</v>
      </c>
      <c r="B140" s="48" t="s">
        <v>382</v>
      </c>
      <c r="C140" s="49">
        <v>1</v>
      </c>
      <c r="D140" s="50">
        <v>12</v>
      </c>
      <c r="E140" s="29" t="s">
        <v>383</v>
      </c>
      <c r="F140" s="20" t="s">
        <v>384</v>
      </c>
    </row>
    <row r="141" spans="1:9" x14ac:dyDescent="0.2">
      <c r="A141" s="2" t="s">
        <v>385</v>
      </c>
      <c r="B141" s="51" t="s">
        <v>386</v>
      </c>
      <c r="C141" s="49">
        <v>4</v>
      </c>
      <c r="D141" s="50" t="s">
        <v>387</v>
      </c>
      <c r="E141" s="29" t="s">
        <v>388</v>
      </c>
      <c r="F141" s="43" t="s">
        <v>389</v>
      </c>
    </row>
    <row r="142" spans="1:9" x14ac:dyDescent="0.2">
      <c r="A142" s="2" t="s">
        <v>390</v>
      </c>
      <c r="B142" s="51" t="s">
        <v>391</v>
      </c>
      <c r="C142" s="49" t="s">
        <v>392</v>
      </c>
      <c r="D142" s="50" t="s">
        <v>376</v>
      </c>
      <c r="E142" s="29" t="s">
        <v>393</v>
      </c>
      <c r="F142" s="20" t="s">
        <v>394</v>
      </c>
    </row>
    <row r="143" spans="1:9" x14ac:dyDescent="0.2">
      <c r="A143" s="2" t="s">
        <v>395</v>
      </c>
      <c r="B143" s="51" t="s">
        <v>16</v>
      </c>
      <c r="C143" s="49" t="s">
        <v>396</v>
      </c>
      <c r="D143" s="50" t="s">
        <v>397</v>
      </c>
      <c r="E143" s="31" t="s">
        <v>653</v>
      </c>
      <c r="F143" s="20" t="s">
        <v>398</v>
      </c>
    </row>
    <row r="144" spans="1:9" x14ac:dyDescent="0.2">
      <c r="A144" s="34" t="s">
        <v>399</v>
      </c>
      <c r="B144" s="48">
        <v>8</v>
      </c>
      <c r="C144" s="49">
        <v>13</v>
      </c>
      <c r="D144" s="50">
        <v>6</v>
      </c>
    </row>
    <row r="145" spans="1:8" ht="17" x14ac:dyDescent="0.2">
      <c r="A145" s="2" t="s">
        <v>400</v>
      </c>
      <c r="B145" s="51" t="s">
        <v>401</v>
      </c>
      <c r="C145" s="49" t="s">
        <v>402</v>
      </c>
      <c r="D145" s="50">
        <v>5</v>
      </c>
      <c r="E145" s="69" t="s">
        <v>403</v>
      </c>
    </row>
    <row r="146" spans="1:8" x14ac:dyDescent="0.2">
      <c r="A146" s="2" t="s">
        <v>404</v>
      </c>
      <c r="B146" s="51" t="s">
        <v>16</v>
      </c>
      <c r="C146" s="49">
        <v>1</v>
      </c>
      <c r="D146" s="50" t="s">
        <v>405</v>
      </c>
      <c r="E146" s="29" t="s">
        <v>406</v>
      </c>
      <c r="F146" s="20" t="s">
        <v>407</v>
      </c>
    </row>
    <row r="147" spans="1:8" x14ac:dyDescent="0.2">
      <c r="A147" s="34" t="s">
        <v>408</v>
      </c>
      <c r="B147" s="48" t="s">
        <v>13</v>
      </c>
      <c r="C147" s="49">
        <v>15</v>
      </c>
      <c r="D147" s="50" t="s">
        <v>17</v>
      </c>
      <c r="E147" s="29" t="s">
        <v>409</v>
      </c>
      <c r="F147" s="34"/>
    </row>
    <row r="148" spans="1:8" ht="17" x14ac:dyDescent="0.2">
      <c r="A148" s="34" t="s">
        <v>410</v>
      </c>
      <c r="B148" s="48">
        <v>8</v>
      </c>
      <c r="C148" s="49">
        <v>13</v>
      </c>
      <c r="D148" s="50">
        <v>6</v>
      </c>
      <c r="E148" s="53" t="s">
        <v>411</v>
      </c>
      <c r="F148" s="44" t="s">
        <v>106</v>
      </c>
    </row>
    <row r="149" spans="1:8" x14ac:dyDescent="0.2">
      <c r="A149" s="34" t="s">
        <v>412</v>
      </c>
      <c r="B149" s="51" t="s">
        <v>13</v>
      </c>
      <c r="C149" s="49">
        <v>15</v>
      </c>
      <c r="D149" s="50">
        <v>7</v>
      </c>
      <c r="H149" s="20"/>
    </row>
    <row r="150" spans="1:8" x14ac:dyDescent="0.2">
      <c r="A150" s="2" t="s">
        <v>413</v>
      </c>
      <c r="B150" s="51">
        <v>11</v>
      </c>
      <c r="C150" s="49" t="s">
        <v>99</v>
      </c>
      <c r="D150" s="50" t="s">
        <v>414</v>
      </c>
      <c r="E150" s="29" t="s">
        <v>415</v>
      </c>
      <c r="H150" s="20"/>
    </row>
    <row r="151" spans="1:8" x14ac:dyDescent="0.2">
      <c r="A151" s="2" t="s">
        <v>416</v>
      </c>
      <c r="B151" s="51" t="s">
        <v>169</v>
      </c>
      <c r="C151" s="49">
        <v>7</v>
      </c>
      <c r="D151" s="50" t="s">
        <v>417</v>
      </c>
      <c r="E151" s="29" t="s">
        <v>418</v>
      </c>
      <c r="F151" s="20" t="s">
        <v>296</v>
      </c>
    </row>
    <row r="152" spans="1:8" x14ac:dyDescent="0.2">
      <c r="A152" s="2" t="s">
        <v>419</v>
      </c>
      <c r="B152" s="51" t="s">
        <v>9</v>
      </c>
      <c r="C152" s="49" t="s">
        <v>420</v>
      </c>
      <c r="D152" s="50" t="s">
        <v>421</v>
      </c>
      <c r="E152" s="29" t="s">
        <v>422</v>
      </c>
      <c r="F152" s="56" t="s">
        <v>423</v>
      </c>
    </row>
    <row r="153" spans="1:8" x14ac:dyDescent="0.2">
      <c r="A153" s="2" t="s">
        <v>424</v>
      </c>
      <c r="B153" s="51" t="s">
        <v>425</v>
      </c>
      <c r="C153" s="49" t="s">
        <v>426</v>
      </c>
      <c r="D153" s="50" t="s">
        <v>427</v>
      </c>
      <c r="E153" s="29" t="s">
        <v>428</v>
      </c>
      <c r="F153" s="43"/>
      <c r="G153" s="36"/>
      <c r="H153" s="24"/>
    </row>
    <row r="154" spans="1:8" x14ac:dyDescent="0.2">
      <c r="A154" s="2" t="s">
        <v>429</v>
      </c>
      <c r="B154" s="51" t="s">
        <v>96</v>
      </c>
      <c r="C154" s="49" t="s">
        <v>430</v>
      </c>
      <c r="D154" s="50" t="s">
        <v>431</v>
      </c>
    </row>
    <row r="155" spans="1:8" x14ac:dyDescent="0.2">
      <c r="A155" s="2" t="s">
        <v>432</v>
      </c>
      <c r="B155" s="51" t="s">
        <v>96</v>
      </c>
      <c r="C155" s="49">
        <v>8</v>
      </c>
      <c r="D155" s="50">
        <v>5</v>
      </c>
    </row>
    <row r="156" spans="1:8" x14ac:dyDescent="0.2">
      <c r="A156" s="2" t="s">
        <v>433</v>
      </c>
      <c r="B156" s="51" t="s">
        <v>16</v>
      </c>
      <c r="C156" s="49">
        <v>13</v>
      </c>
      <c r="D156" s="50" t="s">
        <v>17</v>
      </c>
      <c r="F156" s="26" t="s">
        <v>434</v>
      </c>
      <c r="H156" s="20"/>
    </row>
    <row r="157" spans="1:8" x14ac:dyDescent="0.2">
      <c r="A157" s="34" t="s">
        <v>435</v>
      </c>
      <c r="B157" s="48" t="s">
        <v>272</v>
      </c>
      <c r="C157" s="49">
        <v>9</v>
      </c>
      <c r="D157" s="50">
        <v>12</v>
      </c>
      <c r="F157" s="20" t="s">
        <v>436</v>
      </c>
      <c r="G157" s="33" t="s">
        <v>437</v>
      </c>
    </row>
    <row r="158" spans="1:8" x14ac:dyDescent="0.2">
      <c r="A158" s="34" t="s">
        <v>438</v>
      </c>
      <c r="B158" s="48">
        <v>7</v>
      </c>
      <c r="C158" s="49">
        <v>5</v>
      </c>
      <c r="D158" s="50" t="s">
        <v>439</v>
      </c>
    </row>
    <row r="159" spans="1:8" x14ac:dyDescent="0.2">
      <c r="A159" s="2" t="s">
        <v>440</v>
      </c>
      <c r="B159" s="48" t="s">
        <v>441</v>
      </c>
      <c r="C159" s="49" t="s">
        <v>43</v>
      </c>
      <c r="D159" s="50" t="s">
        <v>44</v>
      </c>
      <c r="E159" s="29" t="s">
        <v>442</v>
      </c>
      <c r="F159" s="34"/>
    </row>
    <row r="160" spans="1:8" x14ac:dyDescent="0.2">
      <c r="A160" s="2" t="s">
        <v>443</v>
      </c>
      <c r="B160" s="51" t="s">
        <v>96</v>
      </c>
      <c r="C160" s="49" t="s">
        <v>444</v>
      </c>
      <c r="D160" s="50">
        <v>11</v>
      </c>
      <c r="E160" s="29" t="s">
        <v>445</v>
      </c>
      <c r="F160" s="45" t="s">
        <v>446</v>
      </c>
    </row>
    <row r="161" spans="1:6" ht="17" x14ac:dyDescent="0.2">
      <c r="A161" s="34" t="s">
        <v>447</v>
      </c>
      <c r="B161" s="48" t="s">
        <v>96</v>
      </c>
      <c r="C161" s="49">
        <v>1</v>
      </c>
      <c r="D161" s="50" t="s">
        <v>347</v>
      </c>
      <c r="E161" s="72" t="s">
        <v>448</v>
      </c>
    </row>
    <row r="162" spans="1:6" ht="17" x14ac:dyDescent="0.2">
      <c r="A162" s="2" t="s">
        <v>449</v>
      </c>
      <c r="B162" s="51" t="s">
        <v>96</v>
      </c>
      <c r="C162" s="49">
        <v>1</v>
      </c>
      <c r="D162" s="50">
        <v>12</v>
      </c>
      <c r="F162" s="44" t="s">
        <v>450</v>
      </c>
    </row>
    <row r="163" spans="1:6" x14ac:dyDescent="0.2">
      <c r="A163" s="2" t="s">
        <v>451</v>
      </c>
      <c r="B163" s="48" t="s">
        <v>452</v>
      </c>
      <c r="C163" s="49">
        <v>15</v>
      </c>
      <c r="D163" s="50">
        <v>7</v>
      </c>
      <c r="E163" s="29" t="s">
        <v>453</v>
      </c>
      <c r="F163" s="34" t="s">
        <v>454</v>
      </c>
    </row>
    <row r="164" spans="1:6" x14ac:dyDescent="0.2">
      <c r="A164" s="2" t="s">
        <v>455</v>
      </c>
      <c r="B164" s="51" t="s">
        <v>16</v>
      </c>
      <c r="C164" s="49" t="s">
        <v>456</v>
      </c>
      <c r="D164" s="50" t="s">
        <v>17</v>
      </c>
      <c r="E164" s="29" t="s">
        <v>457</v>
      </c>
      <c r="F164" s="20" t="s">
        <v>18</v>
      </c>
    </row>
    <row r="165" spans="1:6" ht="17" x14ac:dyDescent="0.2">
      <c r="A165" s="34" t="s">
        <v>458</v>
      </c>
      <c r="B165" s="48" t="s">
        <v>13</v>
      </c>
      <c r="C165" s="49">
        <v>15</v>
      </c>
      <c r="D165" s="54" t="s">
        <v>17</v>
      </c>
      <c r="F165" s="34"/>
    </row>
    <row r="166" spans="1:6" x14ac:dyDescent="0.2">
      <c r="A166" s="34" t="s">
        <v>459</v>
      </c>
      <c r="B166" s="48" t="s">
        <v>328</v>
      </c>
      <c r="C166" s="49">
        <v>1</v>
      </c>
      <c r="D166" s="52" t="s">
        <v>347</v>
      </c>
      <c r="E166" s="29" t="s">
        <v>460</v>
      </c>
      <c r="F166" s="37" t="s">
        <v>461</v>
      </c>
    </row>
    <row r="167" spans="1:6" x14ac:dyDescent="0.2">
      <c r="A167" s="34" t="s">
        <v>462</v>
      </c>
      <c r="B167" s="48" t="s">
        <v>13</v>
      </c>
      <c r="C167" s="49">
        <v>15</v>
      </c>
      <c r="D167" s="50">
        <v>7</v>
      </c>
      <c r="F167" s="34"/>
    </row>
    <row r="168" spans="1:6" x14ac:dyDescent="0.2">
      <c r="A168" s="34" t="s">
        <v>463</v>
      </c>
      <c r="B168" s="48">
        <v>8</v>
      </c>
      <c r="C168" s="49">
        <v>13</v>
      </c>
      <c r="D168" s="50">
        <v>6</v>
      </c>
    </row>
    <row r="169" spans="1:6" x14ac:dyDescent="0.2">
      <c r="A169" s="34" t="s">
        <v>464</v>
      </c>
      <c r="B169" s="48" t="s">
        <v>96</v>
      </c>
      <c r="C169" s="49">
        <v>1</v>
      </c>
      <c r="D169" s="50" t="s">
        <v>347</v>
      </c>
    </row>
    <row r="170" spans="1:6" x14ac:dyDescent="0.2">
      <c r="A170" s="2" t="s">
        <v>465</v>
      </c>
      <c r="B170" s="51" t="s">
        <v>466</v>
      </c>
      <c r="C170" s="49">
        <v>5</v>
      </c>
      <c r="D170" s="50" t="s">
        <v>414</v>
      </c>
      <c r="F170" s="58" t="s">
        <v>467</v>
      </c>
    </row>
    <row r="171" spans="1:6" x14ac:dyDescent="0.2">
      <c r="A171" s="2" t="s">
        <v>468</v>
      </c>
      <c r="B171" s="51" t="s">
        <v>16</v>
      </c>
      <c r="C171" s="49" t="s">
        <v>77</v>
      </c>
      <c r="D171" s="50" t="s">
        <v>293</v>
      </c>
      <c r="E171" s="29" t="s">
        <v>469</v>
      </c>
      <c r="F171" s="20" t="s">
        <v>470</v>
      </c>
    </row>
    <row r="172" spans="1:6" x14ac:dyDescent="0.2">
      <c r="A172" s="2" t="s">
        <v>471</v>
      </c>
      <c r="B172" s="51" t="s">
        <v>292</v>
      </c>
      <c r="C172" s="49">
        <v>12</v>
      </c>
      <c r="D172" s="50" t="s">
        <v>472</v>
      </c>
      <c r="E172" s="31" t="s">
        <v>473</v>
      </c>
    </row>
    <row r="173" spans="1:6" x14ac:dyDescent="0.2">
      <c r="A173" s="2" t="s">
        <v>474</v>
      </c>
      <c r="B173" s="51" t="s">
        <v>96</v>
      </c>
      <c r="C173" s="49">
        <v>5</v>
      </c>
      <c r="D173" s="50" t="s">
        <v>475</v>
      </c>
      <c r="E173" s="29" t="s">
        <v>476</v>
      </c>
      <c r="F173" s="26" t="s">
        <v>477</v>
      </c>
    </row>
    <row r="174" spans="1:6" x14ac:dyDescent="0.2">
      <c r="A174" s="34" t="s">
        <v>478</v>
      </c>
      <c r="B174" s="48" t="s">
        <v>13</v>
      </c>
      <c r="C174" s="49">
        <v>15</v>
      </c>
      <c r="D174" s="50" t="s">
        <v>17</v>
      </c>
      <c r="F174" s="34"/>
    </row>
    <row r="175" spans="1:6" x14ac:dyDescent="0.2">
      <c r="A175" s="2" t="s">
        <v>479</v>
      </c>
      <c r="B175" s="51" t="s">
        <v>96</v>
      </c>
      <c r="C175" s="49">
        <v>1</v>
      </c>
      <c r="D175" s="50">
        <v>12</v>
      </c>
      <c r="E175" s="29" t="s">
        <v>480</v>
      </c>
    </row>
    <row r="176" spans="1:6" ht="17" x14ac:dyDescent="0.2">
      <c r="A176" s="34" t="s">
        <v>481</v>
      </c>
      <c r="B176" s="48" t="s">
        <v>13</v>
      </c>
      <c r="C176" s="49">
        <v>15</v>
      </c>
      <c r="D176" s="54" t="s">
        <v>17</v>
      </c>
      <c r="F176" s="34"/>
    </row>
    <row r="177" spans="1:7" x14ac:dyDescent="0.2">
      <c r="A177" s="2" t="s">
        <v>482</v>
      </c>
      <c r="B177" s="51" t="s">
        <v>16</v>
      </c>
      <c r="C177" s="49" t="s">
        <v>273</v>
      </c>
      <c r="D177" s="50" t="s">
        <v>483</v>
      </c>
      <c r="E177" s="73" t="s">
        <v>484</v>
      </c>
      <c r="F177" s="20" t="s">
        <v>485</v>
      </c>
      <c r="G177" s="33" t="s">
        <v>486</v>
      </c>
    </row>
    <row r="178" spans="1:7" x14ac:dyDescent="0.2">
      <c r="A178" s="2" t="s">
        <v>487</v>
      </c>
      <c r="B178" s="51" t="s">
        <v>488</v>
      </c>
      <c r="C178" s="49">
        <v>5</v>
      </c>
      <c r="D178" s="50" t="s">
        <v>489</v>
      </c>
      <c r="E178" s="29" t="s">
        <v>490</v>
      </c>
    </row>
    <row r="179" spans="1:7" x14ac:dyDescent="0.2">
      <c r="A179" s="2" t="s">
        <v>491</v>
      </c>
      <c r="B179" s="51" t="s">
        <v>353</v>
      </c>
      <c r="C179" s="49">
        <v>12</v>
      </c>
      <c r="D179" s="50" t="s">
        <v>492</v>
      </c>
      <c r="E179" s="29" t="s">
        <v>493</v>
      </c>
    </row>
    <row r="180" spans="1:7" x14ac:dyDescent="0.2">
      <c r="A180" s="2" t="s">
        <v>494</v>
      </c>
      <c r="B180" s="51" t="s">
        <v>16</v>
      </c>
      <c r="C180" s="49">
        <v>14</v>
      </c>
      <c r="D180" s="50" t="s">
        <v>17</v>
      </c>
      <c r="E180" s="29" t="s">
        <v>495</v>
      </c>
      <c r="F180" s="20" t="s">
        <v>18</v>
      </c>
    </row>
    <row r="181" spans="1:7" x14ac:dyDescent="0.2">
      <c r="A181" s="2" t="s">
        <v>496</v>
      </c>
      <c r="B181" s="51" t="s">
        <v>16</v>
      </c>
      <c r="C181" s="49">
        <v>7</v>
      </c>
      <c r="D181" s="50">
        <v>7</v>
      </c>
    </row>
    <row r="182" spans="1:7" x14ac:dyDescent="0.2">
      <c r="A182" s="2" t="s">
        <v>497</v>
      </c>
      <c r="B182" s="51" t="s">
        <v>16</v>
      </c>
      <c r="C182" s="49" t="s">
        <v>77</v>
      </c>
      <c r="D182" s="52" t="s">
        <v>498</v>
      </c>
      <c r="E182" s="29" t="s">
        <v>499</v>
      </c>
      <c r="F182" s="20" t="s">
        <v>55</v>
      </c>
    </row>
    <row r="183" spans="1:7" x14ac:dyDescent="0.2">
      <c r="A183" s="34" t="s">
        <v>500</v>
      </c>
      <c r="B183" s="48" t="s">
        <v>501</v>
      </c>
      <c r="C183" s="49" t="s">
        <v>43</v>
      </c>
      <c r="D183" s="50" t="s">
        <v>44</v>
      </c>
      <c r="E183" s="29" t="s">
        <v>502</v>
      </c>
      <c r="F183" s="34" t="s">
        <v>503</v>
      </c>
    </row>
    <row r="184" spans="1:7" ht="17" x14ac:dyDescent="0.2">
      <c r="A184" s="2" t="s">
        <v>504</v>
      </c>
      <c r="B184" s="51" t="s">
        <v>9</v>
      </c>
      <c r="C184" s="49">
        <v>7</v>
      </c>
      <c r="D184" s="65" t="s">
        <v>343</v>
      </c>
    </row>
    <row r="185" spans="1:7" x14ac:dyDescent="0.2">
      <c r="A185" s="2" t="s">
        <v>505</v>
      </c>
      <c r="B185" s="51" t="s">
        <v>506</v>
      </c>
      <c r="C185" s="49">
        <v>15</v>
      </c>
      <c r="D185" s="65">
        <v>7</v>
      </c>
    </row>
    <row r="186" spans="1:7" x14ac:dyDescent="0.2">
      <c r="A186" s="34" t="s">
        <v>507</v>
      </c>
      <c r="B186" s="48" t="s">
        <v>9</v>
      </c>
      <c r="C186" s="49">
        <v>7</v>
      </c>
      <c r="D186" s="52">
        <v>6</v>
      </c>
    </row>
    <row r="187" spans="1:7" x14ac:dyDescent="0.2">
      <c r="A187" s="2" t="s">
        <v>508</v>
      </c>
      <c r="B187" s="51" t="s">
        <v>62</v>
      </c>
      <c r="C187" s="49">
        <v>11</v>
      </c>
      <c r="D187" s="50" t="s">
        <v>509</v>
      </c>
      <c r="E187" s="29" t="s">
        <v>510</v>
      </c>
      <c r="F187" s="20" t="s">
        <v>511</v>
      </c>
    </row>
    <row r="188" spans="1:7" x14ac:dyDescent="0.2">
      <c r="A188" s="34" t="s">
        <v>512</v>
      </c>
      <c r="B188" s="48">
        <v>8</v>
      </c>
      <c r="C188" s="49">
        <v>13</v>
      </c>
      <c r="D188" s="50">
        <v>6</v>
      </c>
    </row>
    <row r="189" spans="1:7" x14ac:dyDescent="0.2">
      <c r="A189" s="2" t="s">
        <v>513</v>
      </c>
      <c r="B189" s="51" t="s">
        <v>9</v>
      </c>
      <c r="C189" s="49">
        <v>1</v>
      </c>
      <c r="D189" s="50" t="s">
        <v>89</v>
      </c>
    </row>
    <row r="190" spans="1:7" x14ac:dyDescent="0.2">
      <c r="A190" s="2" t="s">
        <v>514</v>
      </c>
      <c r="B190" s="51" t="s">
        <v>96</v>
      </c>
      <c r="C190" s="49">
        <v>1</v>
      </c>
      <c r="D190" s="50">
        <v>5</v>
      </c>
      <c r="E190" s="29" t="s">
        <v>515</v>
      </c>
    </row>
    <row r="191" spans="1:7" x14ac:dyDescent="0.2">
      <c r="A191" s="34" t="s">
        <v>516</v>
      </c>
      <c r="B191" s="48" t="s">
        <v>9</v>
      </c>
      <c r="C191" s="49">
        <v>7</v>
      </c>
      <c r="D191" s="52">
        <v>6</v>
      </c>
    </row>
    <row r="192" spans="1:7" ht="17" x14ac:dyDescent="0.2">
      <c r="A192" s="34" t="s">
        <v>517</v>
      </c>
      <c r="B192" s="51" t="s">
        <v>16</v>
      </c>
      <c r="C192" s="49">
        <v>6</v>
      </c>
      <c r="D192" s="50">
        <v>8</v>
      </c>
      <c r="E192" s="69" t="s">
        <v>518</v>
      </c>
    </row>
    <row r="193" spans="1:6" x14ac:dyDescent="0.2">
      <c r="A193" s="34" t="s">
        <v>519</v>
      </c>
      <c r="B193" s="48" t="s">
        <v>520</v>
      </c>
      <c r="C193" s="49">
        <v>15</v>
      </c>
      <c r="D193" s="50">
        <v>7</v>
      </c>
      <c r="F193" s="34"/>
    </row>
    <row r="194" spans="1:6" x14ac:dyDescent="0.2">
      <c r="A194" s="2" t="s">
        <v>521</v>
      </c>
      <c r="B194" s="51" t="s">
        <v>522</v>
      </c>
      <c r="C194" s="49">
        <v>12</v>
      </c>
      <c r="D194" s="50" t="s">
        <v>472</v>
      </c>
      <c r="E194" s="29" t="s">
        <v>523</v>
      </c>
    </row>
    <row r="195" spans="1:6" x14ac:dyDescent="0.2">
      <c r="A195" s="2" t="s">
        <v>524</v>
      </c>
      <c r="B195" s="51" t="s">
        <v>525</v>
      </c>
      <c r="C195" s="49" t="s">
        <v>36</v>
      </c>
      <c r="D195" s="50">
        <v>5</v>
      </c>
      <c r="E195" s="29" t="s">
        <v>526</v>
      </c>
      <c r="F195" s="20" t="s">
        <v>527</v>
      </c>
    </row>
    <row r="196" spans="1:6" x14ac:dyDescent="0.2">
      <c r="A196" s="2" t="s">
        <v>528</v>
      </c>
      <c r="B196" s="51">
        <v>1</v>
      </c>
      <c r="C196" s="49" t="s">
        <v>529</v>
      </c>
      <c r="D196" s="50" t="s">
        <v>414</v>
      </c>
      <c r="E196" s="29" t="s">
        <v>530</v>
      </c>
      <c r="F196" s="34"/>
    </row>
    <row r="197" spans="1:6" x14ac:dyDescent="0.2">
      <c r="A197" s="2" t="s">
        <v>531</v>
      </c>
      <c r="B197" s="51" t="s">
        <v>16</v>
      </c>
      <c r="C197" s="49">
        <v>13</v>
      </c>
      <c r="D197" s="50">
        <v>12</v>
      </c>
      <c r="F197" s="20" t="s">
        <v>18</v>
      </c>
    </row>
    <row r="198" spans="1:6" x14ac:dyDescent="0.2">
      <c r="A198" s="34" t="s">
        <v>532</v>
      </c>
      <c r="B198" s="48" t="s">
        <v>533</v>
      </c>
      <c r="C198" s="49">
        <v>13</v>
      </c>
      <c r="D198" s="50" t="s">
        <v>17</v>
      </c>
      <c r="F198" s="34" t="s">
        <v>534</v>
      </c>
    </row>
    <row r="199" spans="1:6" x14ac:dyDescent="0.2">
      <c r="A199" s="2" t="s">
        <v>535</v>
      </c>
      <c r="B199" s="51">
        <v>20</v>
      </c>
      <c r="C199" s="49" t="s">
        <v>536</v>
      </c>
      <c r="D199" s="21" t="s">
        <v>537</v>
      </c>
      <c r="E199" s="29" t="s">
        <v>538</v>
      </c>
      <c r="F199" s="20" t="s">
        <v>106</v>
      </c>
    </row>
    <row r="200" spans="1:6" x14ac:dyDescent="0.2">
      <c r="A200" s="2" t="s">
        <v>539</v>
      </c>
      <c r="B200" s="51" t="s">
        <v>16</v>
      </c>
      <c r="C200" s="49">
        <v>1</v>
      </c>
      <c r="D200" s="50">
        <v>5</v>
      </c>
      <c r="E200" s="29" t="s">
        <v>540</v>
      </c>
      <c r="F200" s="20" t="s">
        <v>142</v>
      </c>
    </row>
    <row r="201" spans="1:6" x14ac:dyDescent="0.2">
      <c r="A201" s="2" t="s">
        <v>541</v>
      </c>
      <c r="B201" s="51" t="s">
        <v>148</v>
      </c>
      <c r="C201" s="49">
        <v>13</v>
      </c>
      <c r="D201" s="50">
        <v>7</v>
      </c>
    </row>
    <row r="202" spans="1:6" x14ac:dyDescent="0.2">
      <c r="A202" s="34" t="s">
        <v>542</v>
      </c>
      <c r="B202" s="48" t="s">
        <v>13</v>
      </c>
      <c r="C202" s="49">
        <v>15</v>
      </c>
      <c r="D202" s="50" t="s">
        <v>17</v>
      </c>
      <c r="F202" s="34"/>
    </row>
    <row r="203" spans="1:6" x14ac:dyDescent="0.2">
      <c r="A203" s="2" t="s">
        <v>543</v>
      </c>
      <c r="B203" s="51" t="s">
        <v>67</v>
      </c>
      <c r="C203" s="49" t="s">
        <v>68</v>
      </c>
      <c r="D203" s="50" t="s">
        <v>69</v>
      </c>
    </row>
    <row r="204" spans="1:6" x14ac:dyDescent="0.2">
      <c r="A204" s="2" t="s">
        <v>544</v>
      </c>
      <c r="B204" s="51" t="s">
        <v>16</v>
      </c>
      <c r="C204" s="49">
        <v>8</v>
      </c>
      <c r="D204" s="50">
        <v>5</v>
      </c>
    </row>
    <row r="205" spans="1:6" x14ac:dyDescent="0.2">
      <c r="A205" s="34" t="s">
        <v>545</v>
      </c>
      <c r="B205" s="48" t="s">
        <v>9</v>
      </c>
      <c r="C205" s="49" t="s">
        <v>546</v>
      </c>
      <c r="D205" s="50" t="s">
        <v>547</v>
      </c>
      <c r="E205" s="73" t="s">
        <v>548</v>
      </c>
      <c r="F205" s="58" t="s">
        <v>549</v>
      </c>
    </row>
  </sheetData>
  <dataValidations count="1">
    <dataValidation type="list" allowBlank="1" showInputMessage="1" showErrorMessage="1" sqref="I3 J4:T13 K3:T3 G6 J15:T111" xr:uid="{53AD24C2-33EA-5846-A223-00B9E1B5D4C6}">
      <formula1>#REF!</formula1>
    </dataValidation>
  </dataValidations>
  <hyperlinks>
    <hyperlink ref="A30" r:id="rId1" display="ivan.candido-ferreira@sjc.ox.ac.uk" xr:uid="{B00D0B6D-595D-9348-AFB3-67CCB39DB3D0}"/>
    <hyperlink ref="E172" r:id="rId2" display="https://orcid.org/0000-0002-1635-4167" xr:uid="{A397CA1D-CB40-A54E-A8B0-89A6A9F8803F}"/>
    <hyperlink ref="E69" r:id="rId3" tooltip="ORCID profile (opens in new tab)" display="https://orcid.org/0000-0003-1609-5991" xr:uid="{874B3BB5-E371-7E4F-A627-7678402A7498}"/>
    <hyperlink ref="E161" r:id="rId4" xr:uid="{71F5BC1E-E7D1-4450-B9BC-72851A4FEF4A}"/>
    <hyperlink ref="E3" r:id="rId5" xr:uid="{6569158A-41CA-4169-B868-9CC736B6403A}"/>
  </hyperlinks>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230CBD-7263-564C-A57E-5F636F44EC6A}">
  <dimension ref="A1:D37"/>
  <sheetViews>
    <sheetView workbookViewId="0">
      <selection activeCell="B10" sqref="B10"/>
    </sheetView>
  </sheetViews>
  <sheetFormatPr baseColWidth="10" defaultColWidth="11" defaultRowHeight="16" x14ac:dyDescent="0.2"/>
  <cols>
    <col min="1" max="1" width="10.83203125" style="5"/>
    <col min="2" max="2" width="38.1640625" customWidth="1"/>
    <col min="3" max="3" width="70.33203125" customWidth="1"/>
  </cols>
  <sheetData>
    <row r="1" spans="1:4" s="1" customFormat="1" x14ac:dyDescent="0.2">
      <c r="A1" s="4" t="s">
        <v>550</v>
      </c>
      <c r="B1" s="1" t="s">
        <v>551</v>
      </c>
      <c r="C1" s="1" t="s">
        <v>552</v>
      </c>
    </row>
    <row r="2" spans="1:4" x14ac:dyDescent="0.2">
      <c r="A2" s="5">
        <v>1</v>
      </c>
      <c r="B2" t="s">
        <v>553</v>
      </c>
      <c r="C2" t="s">
        <v>554</v>
      </c>
      <c r="D2" t="s">
        <v>555</v>
      </c>
    </row>
    <row r="3" spans="1:4" x14ac:dyDescent="0.2">
      <c r="A3" s="5">
        <v>2</v>
      </c>
      <c r="B3" t="s">
        <v>556</v>
      </c>
      <c r="C3" t="s">
        <v>557</v>
      </c>
      <c r="D3" t="s">
        <v>555</v>
      </c>
    </row>
    <row r="4" spans="1:4" x14ac:dyDescent="0.2">
      <c r="A4" s="5">
        <v>3</v>
      </c>
      <c r="B4" t="s">
        <v>558</v>
      </c>
      <c r="D4" t="s">
        <v>555</v>
      </c>
    </row>
    <row r="5" spans="1:4" x14ac:dyDescent="0.2">
      <c r="A5" s="5">
        <v>4</v>
      </c>
      <c r="B5" t="s">
        <v>559</v>
      </c>
      <c r="C5" t="s">
        <v>554</v>
      </c>
      <c r="D5" t="s">
        <v>555</v>
      </c>
    </row>
    <row r="6" spans="1:4" x14ac:dyDescent="0.2">
      <c r="A6" s="5">
        <v>5</v>
      </c>
      <c r="B6" t="s">
        <v>560</v>
      </c>
      <c r="C6" t="s">
        <v>554</v>
      </c>
      <c r="D6" t="s">
        <v>555</v>
      </c>
    </row>
    <row r="7" spans="1:4" x14ac:dyDescent="0.2">
      <c r="A7" s="5">
        <v>6</v>
      </c>
      <c r="B7" t="s">
        <v>561</v>
      </c>
      <c r="C7" t="s">
        <v>554</v>
      </c>
      <c r="D7" t="s">
        <v>555</v>
      </c>
    </row>
    <row r="8" spans="1:4" x14ac:dyDescent="0.2">
      <c r="A8" s="5">
        <v>7</v>
      </c>
      <c r="C8" t="s">
        <v>562</v>
      </c>
      <c r="D8" t="s">
        <v>555</v>
      </c>
    </row>
    <row r="9" spans="1:4" x14ac:dyDescent="0.2">
      <c r="A9" s="5">
        <v>8</v>
      </c>
      <c r="B9" t="s">
        <v>563</v>
      </c>
      <c r="C9" t="s">
        <v>564</v>
      </c>
      <c r="D9" t="s">
        <v>555</v>
      </c>
    </row>
    <row r="10" spans="1:4" x14ac:dyDescent="0.2">
      <c r="A10" s="5">
        <v>9</v>
      </c>
      <c r="C10" t="s">
        <v>564</v>
      </c>
      <c r="D10" t="s">
        <v>555</v>
      </c>
    </row>
    <row r="11" spans="1:4" x14ac:dyDescent="0.2">
      <c r="A11" s="5">
        <v>10</v>
      </c>
      <c r="C11" t="s">
        <v>565</v>
      </c>
      <c r="D11" t="s">
        <v>555</v>
      </c>
    </row>
    <row r="12" spans="1:4" x14ac:dyDescent="0.2">
      <c r="A12" s="5">
        <v>11</v>
      </c>
      <c r="C12" t="s">
        <v>566</v>
      </c>
      <c r="D12" t="s">
        <v>555</v>
      </c>
    </row>
    <row r="13" spans="1:4" x14ac:dyDescent="0.2">
      <c r="A13" s="5">
        <v>12</v>
      </c>
      <c r="B13" t="s">
        <v>567</v>
      </c>
      <c r="C13" t="s">
        <v>554</v>
      </c>
      <c r="D13" t="s">
        <v>555</v>
      </c>
    </row>
    <row r="14" spans="1:4" x14ac:dyDescent="0.2">
      <c r="A14" s="5">
        <v>13</v>
      </c>
      <c r="B14" t="s">
        <v>568</v>
      </c>
      <c r="C14" t="s">
        <v>557</v>
      </c>
      <c r="D14" t="s">
        <v>555</v>
      </c>
    </row>
    <row r="15" spans="1:4" x14ac:dyDescent="0.2">
      <c r="A15" s="5">
        <v>14</v>
      </c>
      <c r="C15" t="s">
        <v>569</v>
      </c>
      <c r="D15" t="s">
        <v>555</v>
      </c>
    </row>
    <row r="16" spans="1:4" x14ac:dyDescent="0.2">
      <c r="A16" s="5">
        <v>15</v>
      </c>
      <c r="C16" t="s">
        <v>570</v>
      </c>
      <c r="D16" t="s">
        <v>555</v>
      </c>
    </row>
    <row r="17" spans="1:4" x14ac:dyDescent="0.2">
      <c r="A17" s="5">
        <v>16</v>
      </c>
      <c r="B17" t="s">
        <v>571</v>
      </c>
      <c r="D17" t="s">
        <v>555</v>
      </c>
    </row>
    <row r="18" spans="1:4" x14ac:dyDescent="0.2">
      <c r="A18" s="5">
        <v>17</v>
      </c>
      <c r="B18" t="s">
        <v>572</v>
      </c>
      <c r="D18" t="s">
        <v>555</v>
      </c>
    </row>
    <row r="19" spans="1:4" x14ac:dyDescent="0.2">
      <c r="A19" s="5">
        <v>18</v>
      </c>
      <c r="B19" t="s">
        <v>573</v>
      </c>
      <c r="D19" t="s">
        <v>574</v>
      </c>
    </row>
    <row r="20" spans="1:4" x14ac:dyDescent="0.2">
      <c r="A20" s="5">
        <v>19</v>
      </c>
      <c r="B20" t="s">
        <v>575</v>
      </c>
      <c r="D20" t="s">
        <v>574</v>
      </c>
    </row>
    <row r="21" spans="1:4" x14ac:dyDescent="0.2">
      <c r="A21" s="5">
        <v>20</v>
      </c>
      <c r="B21" t="s">
        <v>576</v>
      </c>
      <c r="C21" t="s">
        <v>554</v>
      </c>
      <c r="D21" t="s">
        <v>555</v>
      </c>
    </row>
    <row r="22" spans="1:4" x14ac:dyDescent="0.2">
      <c r="A22" s="5">
        <v>21</v>
      </c>
      <c r="B22" t="s">
        <v>577</v>
      </c>
      <c r="D22" t="s">
        <v>578</v>
      </c>
    </row>
    <row r="23" spans="1:4" x14ac:dyDescent="0.2">
      <c r="A23" s="5">
        <v>22</v>
      </c>
      <c r="B23" t="s">
        <v>579</v>
      </c>
      <c r="C23" t="s">
        <v>554</v>
      </c>
      <c r="D23" t="s">
        <v>555</v>
      </c>
    </row>
    <row r="24" spans="1:4" x14ac:dyDescent="0.2">
      <c r="A24" s="7">
        <v>23</v>
      </c>
      <c r="B24" s="3" t="s">
        <v>580</v>
      </c>
      <c r="C24" s="3"/>
      <c r="D24" s="3" t="s">
        <v>581</v>
      </c>
    </row>
    <row r="25" spans="1:4" x14ac:dyDescent="0.2">
      <c r="A25" s="7">
        <v>24</v>
      </c>
      <c r="B25" s="3" t="s">
        <v>582</v>
      </c>
      <c r="C25" s="3"/>
      <c r="D25" s="3" t="s">
        <v>581</v>
      </c>
    </row>
    <row r="26" spans="1:4" x14ac:dyDescent="0.2">
      <c r="A26" s="5">
        <v>25</v>
      </c>
      <c r="B26" s="3" t="s">
        <v>583</v>
      </c>
      <c r="C26" t="s">
        <v>584</v>
      </c>
      <c r="D26" s="3" t="s">
        <v>555</v>
      </c>
    </row>
    <row r="27" spans="1:4" x14ac:dyDescent="0.2">
      <c r="A27" s="5">
        <v>26</v>
      </c>
      <c r="B27" s="3" t="s">
        <v>585</v>
      </c>
      <c r="C27" t="s">
        <v>584</v>
      </c>
      <c r="D27" s="3" t="s">
        <v>555</v>
      </c>
    </row>
    <row r="28" spans="1:4" x14ac:dyDescent="0.2">
      <c r="A28" s="5">
        <v>27</v>
      </c>
      <c r="B28" t="s">
        <v>586</v>
      </c>
      <c r="D28" t="s">
        <v>587</v>
      </c>
    </row>
    <row r="29" spans="1:4" x14ac:dyDescent="0.2">
      <c r="A29" s="5">
        <v>28</v>
      </c>
      <c r="C29" t="s">
        <v>588</v>
      </c>
      <c r="D29" t="s">
        <v>589</v>
      </c>
    </row>
    <row r="30" spans="1:4" x14ac:dyDescent="0.2">
      <c r="A30" s="5">
        <v>29</v>
      </c>
      <c r="B30" t="s">
        <v>590</v>
      </c>
      <c r="C30" t="s">
        <v>591</v>
      </c>
      <c r="D30" t="s">
        <v>592</v>
      </c>
    </row>
    <row r="31" spans="1:4" x14ac:dyDescent="0.2">
      <c r="A31" s="5">
        <v>30</v>
      </c>
      <c r="C31" t="s">
        <v>593</v>
      </c>
      <c r="D31" t="s">
        <v>594</v>
      </c>
    </row>
    <row r="32" spans="1:4" x14ac:dyDescent="0.2">
      <c r="A32" s="5">
        <v>31</v>
      </c>
      <c r="B32" t="s">
        <v>595</v>
      </c>
      <c r="C32" t="s">
        <v>554</v>
      </c>
      <c r="D32" t="s">
        <v>555</v>
      </c>
    </row>
    <row r="33" spans="1:4" x14ac:dyDescent="0.2">
      <c r="A33" s="5">
        <v>32</v>
      </c>
      <c r="B33" t="s">
        <v>596</v>
      </c>
      <c r="C33" t="s">
        <v>554</v>
      </c>
      <c r="D33" t="s">
        <v>555</v>
      </c>
    </row>
    <row r="34" spans="1:4" x14ac:dyDescent="0.2">
      <c r="A34" s="5">
        <v>33</v>
      </c>
      <c r="C34" t="s">
        <v>597</v>
      </c>
      <c r="D34" t="s">
        <v>598</v>
      </c>
    </row>
    <row r="35" spans="1:4" x14ac:dyDescent="0.2">
      <c r="A35" s="5">
        <v>34</v>
      </c>
      <c r="C35" t="s">
        <v>599</v>
      </c>
      <c r="D35" t="s">
        <v>600</v>
      </c>
    </row>
    <row r="36" spans="1:4" x14ac:dyDescent="0.2">
      <c r="A36" s="5">
        <v>35</v>
      </c>
      <c r="C36" t="s">
        <v>601</v>
      </c>
      <c r="D36" t="s">
        <v>555</v>
      </c>
    </row>
    <row r="37" spans="1:4" x14ac:dyDescent="0.2">
      <c r="A37" s="5">
        <v>36</v>
      </c>
      <c r="C37" t="s">
        <v>602</v>
      </c>
      <c r="D37" t="s">
        <v>555</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287C0F-6E3B-1A45-98BB-7E3F4A0B74D1}">
  <dimension ref="A1:C15"/>
  <sheetViews>
    <sheetView workbookViewId="0">
      <selection activeCell="D35" sqref="D35"/>
    </sheetView>
  </sheetViews>
  <sheetFormatPr baseColWidth="10" defaultColWidth="11" defaultRowHeight="16" x14ac:dyDescent="0.2"/>
  <cols>
    <col min="2" max="2" width="26.33203125" customWidth="1"/>
  </cols>
  <sheetData>
    <row r="1" spans="1:3" s="1" customFormat="1" x14ac:dyDescent="0.2">
      <c r="A1" s="1" t="s">
        <v>550</v>
      </c>
      <c r="B1" s="1" t="s">
        <v>603</v>
      </c>
      <c r="C1" s="1" t="s">
        <v>604</v>
      </c>
    </row>
    <row r="2" spans="1:3" x14ac:dyDescent="0.2">
      <c r="A2" s="5">
        <v>1</v>
      </c>
      <c r="B2" t="s">
        <v>605</v>
      </c>
      <c r="C2" t="s">
        <v>606</v>
      </c>
    </row>
    <row r="3" spans="1:3" x14ac:dyDescent="0.2">
      <c r="A3" s="5">
        <v>2</v>
      </c>
      <c r="B3" t="s">
        <v>607</v>
      </c>
      <c r="C3" t="s">
        <v>608</v>
      </c>
    </row>
    <row r="4" spans="1:3" x14ac:dyDescent="0.2">
      <c r="A4" s="5">
        <v>3</v>
      </c>
      <c r="B4" t="s">
        <v>609</v>
      </c>
      <c r="C4" t="s">
        <v>610</v>
      </c>
    </row>
    <row r="5" spans="1:3" x14ac:dyDescent="0.2">
      <c r="A5" s="5">
        <v>4</v>
      </c>
      <c r="B5" t="s">
        <v>611</v>
      </c>
      <c r="C5" t="s">
        <v>612</v>
      </c>
    </row>
    <row r="6" spans="1:3" x14ac:dyDescent="0.2">
      <c r="A6" s="5">
        <v>5</v>
      </c>
      <c r="B6" t="s">
        <v>613</v>
      </c>
      <c r="C6" t="s">
        <v>614</v>
      </c>
    </row>
    <row r="7" spans="1:3" x14ac:dyDescent="0.2">
      <c r="A7" s="5">
        <v>6</v>
      </c>
      <c r="B7" t="s">
        <v>615</v>
      </c>
      <c r="C7" t="s">
        <v>616</v>
      </c>
    </row>
    <row r="8" spans="1:3" x14ac:dyDescent="0.2">
      <c r="A8" s="5">
        <v>7</v>
      </c>
      <c r="B8" t="s">
        <v>617</v>
      </c>
      <c r="C8" t="s">
        <v>618</v>
      </c>
    </row>
    <row r="9" spans="1:3" x14ac:dyDescent="0.2">
      <c r="A9" s="5">
        <v>8</v>
      </c>
      <c r="B9" t="s">
        <v>619</v>
      </c>
      <c r="C9" t="s">
        <v>620</v>
      </c>
    </row>
    <row r="10" spans="1:3" x14ac:dyDescent="0.2">
      <c r="A10" s="5">
        <v>9</v>
      </c>
      <c r="B10" t="s">
        <v>621</v>
      </c>
      <c r="C10" t="s">
        <v>622</v>
      </c>
    </row>
    <row r="11" spans="1:3" x14ac:dyDescent="0.2">
      <c r="A11" s="5">
        <v>10</v>
      </c>
      <c r="B11" t="s">
        <v>623</v>
      </c>
      <c r="C11" t="s">
        <v>624</v>
      </c>
    </row>
    <row r="12" spans="1:3" x14ac:dyDescent="0.2">
      <c r="A12" s="5">
        <v>11</v>
      </c>
      <c r="B12" t="s">
        <v>625</v>
      </c>
      <c r="C12" t="s">
        <v>626</v>
      </c>
    </row>
    <row r="13" spans="1:3" x14ac:dyDescent="0.2">
      <c r="A13" s="5">
        <v>12</v>
      </c>
      <c r="B13" t="s">
        <v>627</v>
      </c>
      <c r="C13" t="s">
        <v>628</v>
      </c>
    </row>
    <row r="14" spans="1:3" x14ac:dyDescent="0.2">
      <c r="A14" s="5">
        <v>13</v>
      </c>
      <c r="B14" t="s">
        <v>629</v>
      </c>
      <c r="C14" t="s">
        <v>630</v>
      </c>
    </row>
    <row r="15" spans="1:3" x14ac:dyDescent="0.2">
      <c r="A15" s="5">
        <v>14</v>
      </c>
      <c r="B15" t="s">
        <v>631</v>
      </c>
      <c r="C15" t="s">
        <v>63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BD090A-CF6D-D941-9FB1-04136D7904FE}">
  <dimension ref="A1:D20"/>
  <sheetViews>
    <sheetView workbookViewId="0">
      <selection activeCell="F35" sqref="F35"/>
    </sheetView>
  </sheetViews>
  <sheetFormatPr baseColWidth="10" defaultColWidth="11" defaultRowHeight="16" x14ac:dyDescent="0.2"/>
  <cols>
    <col min="1" max="1" width="10.83203125" style="5"/>
    <col min="2" max="2" width="21.6640625" customWidth="1"/>
  </cols>
  <sheetData>
    <row r="1" spans="1:4" s="1" customFormat="1" x14ac:dyDescent="0.2">
      <c r="A1" s="4" t="s">
        <v>550</v>
      </c>
      <c r="B1" s="1" t="s">
        <v>633</v>
      </c>
      <c r="D1" s="4"/>
    </row>
    <row r="2" spans="1:4" x14ac:dyDescent="0.2">
      <c r="A2" s="5">
        <v>1</v>
      </c>
      <c r="B2" t="s">
        <v>634</v>
      </c>
      <c r="D2" s="5"/>
    </row>
    <row r="3" spans="1:4" x14ac:dyDescent="0.2">
      <c r="A3" s="5">
        <v>2</v>
      </c>
      <c r="B3" t="s">
        <v>635</v>
      </c>
      <c r="D3" s="5"/>
    </row>
    <row r="4" spans="1:4" x14ac:dyDescent="0.2">
      <c r="A4" s="5">
        <v>3</v>
      </c>
      <c r="B4" t="s">
        <v>636</v>
      </c>
      <c r="D4" s="5"/>
    </row>
    <row r="5" spans="1:4" x14ac:dyDescent="0.2">
      <c r="A5" s="5">
        <v>4</v>
      </c>
      <c r="B5" t="s">
        <v>637</v>
      </c>
      <c r="D5" s="5"/>
    </row>
    <row r="6" spans="1:4" x14ac:dyDescent="0.2">
      <c r="A6" s="5">
        <v>5</v>
      </c>
      <c r="B6" t="s">
        <v>638</v>
      </c>
      <c r="D6" s="5"/>
    </row>
    <row r="7" spans="1:4" x14ac:dyDescent="0.2">
      <c r="A7" s="5">
        <v>6</v>
      </c>
      <c r="B7" t="s">
        <v>639</v>
      </c>
      <c r="D7" s="5"/>
    </row>
    <row r="8" spans="1:4" x14ac:dyDescent="0.2">
      <c r="A8" s="5">
        <v>7</v>
      </c>
      <c r="B8" t="s">
        <v>640</v>
      </c>
      <c r="D8" s="5"/>
    </row>
    <row r="9" spans="1:4" x14ac:dyDescent="0.2">
      <c r="A9" s="5">
        <v>8</v>
      </c>
      <c r="B9" t="s">
        <v>641</v>
      </c>
      <c r="D9" s="5"/>
    </row>
    <row r="10" spans="1:4" x14ac:dyDescent="0.2">
      <c r="A10" s="5">
        <v>9</v>
      </c>
      <c r="B10" t="s">
        <v>642</v>
      </c>
      <c r="D10" s="5"/>
    </row>
    <row r="11" spans="1:4" x14ac:dyDescent="0.2">
      <c r="A11" s="5">
        <v>10</v>
      </c>
      <c r="B11" t="s">
        <v>643</v>
      </c>
      <c r="D11" s="5"/>
    </row>
    <row r="12" spans="1:4" x14ac:dyDescent="0.2">
      <c r="A12" s="5">
        <v>11</v>
      </c>
      <c r="B12" t="s">
        <v>644</v>
      </c>
      <c r="D12" s="5"/>
    </row>
    <row r="13" spans="1:4" x14ac:dyDescent="0.2">
      <c r="A13" s="5">
        <v>12</v>
      </c>
      <c r="B13" t="s">
        <v>645</v>
      </c>
      <c r="D13" s="5"/>
    </row>
    <row r="14" spans="1:4" x14ac:dyDescent="0.2">
      <c r="A14" s="5">
        <v>13</v>
      </c>
      <c r="B14" t="s">
        <v>646</v>
      </c>
      <c r="D14" s="5"/>
    </row>
    <row r="15" spans="1:4" x14ac:dyDescent="0.2">
      <c r="A15" s="5">
        <v>14</v>
      </c>
      <c r="B15" t="s">
        <v>647</v>
      </c>
      <c r="D15" s="5"/>
    </row>
    <row r="16" spans="1:4" x14ac:dyDescent="0.2">
      <c r="A16" s="5">
        <v>15</v>
      </c>
      <c r="B16" t="s">
        <v>648</v>
      </c>
      <c r="D16" s="5"/>
    </row>
    <row r="17" spans="1:4" x14ac:dyDescent="0.2">
      <c r="A17" s="5">
        <v>16</v>
      </c>
      <c r="B17" t="s">
        <v>649</v>
      </c>
      <c r="D17" s="5"/>
    </row>
    <row r="18" spans="1:4" x14ac:dyDescent="0.2">
      <c r="D18" s="5"/>
    </row>
    <row r="19" spans="1:4" x14ac:dyDescent="0.2">
      <c r="D19" s="5"/>
    </row>
    <row r="20" spans="1:4" x14ac:dyDescent="0.2">
      <c r="D20" s="5"/>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D4AE3166394C764888DA2F8025292ABE" ma:contentTypeVersion="2" ma:contentTypeDescription="Create a new document." ma:contentTypeScope="" ma:versionID="921f21e3d3d9c7ed447c5ed59e466853">
  <xsd:schema xmlns:xsd="http://www.w3.org/2001/XMLSchema" xmlns:xs="http://www.w3.org/2001/XMLSchema" xmlns:p="http://schemas.microsoft.com/office/2006/metadata/properties" xmlns:ns2="24b0ef11-0e62-47d7-a223-ce7a0cbaf036" targetNamespace="http://schemas.microsoft.com/office/2006/metadata/properties" ma:root="true" ma:fieldsID="0ccb6d08742e097fee9b505d762e0a4b" ns2:_="">
    <xsd:import namespace="24b0ef11-0e62-47d7-a223-ce7a0cbaf036"/>
    <xsd:element name="properties">
      <xsd:complexType>
        <xsd:sequence>
          <xsd:element name="documentManagement">
            <xsd:complexType>
              <xsd:all>
                <xsd:element ref="ns2:MediaServiceMetadata" minOccurs="0"/>
                <xsd:element ref="ns2:MediaServiceFastMetadata"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4b0ef11-0e62-47d7-a223-ce7a0cbaf036"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4505C939-E308-43EF-85E2-0DF2569072C0}">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4b0ef11-0e62-47d7-a223-ce7a0cbaf036"/>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12BA29D-BF5C-47F3-BBC9-938FA40EA5EC}">
  <ds:schemaRefs>
    <ds:schemaRef ds:uri="http://schemas.microsoft.com/office/2006/metadata/properties"/>
    <ds:schemaRef ds:uri="http://schemas.microsoft.com/office/infopath/2007/PartnerControls"/>
  </ds:schemaRefs>
</ds:datastoreItem>
</file>

<file path=customXml/itemProps3.xml><?xml version="1.0" encoding="utf-8"?>
<ds:datastoreItem xmlns:ds="http://schemas.openxmlformats.org/officeDocument/2006/customXml" ds:itemID="{A4464682-2D47-43EC-947C-2A0C42D8F1D6}">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uthors</vt:lpstr>
      <vt:lpstr>Affiliations</vt:lpstr>
      <vt:lpstr>Contribution</vt:lpstr>
      <vt:lpstr>Team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julian</cp:lastModifiedBy>
  <cp:revision/>
  <dcterms:created xsi:type="dcterms:W3CDTF">2020-09-01T21:00:16Z</dcterms:created>
  <dcterms:modified xsi:type="dcterms:W3CDTF">2021-05-02T13:53:13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4AE3166394C764888DA2F8025292ABE</vt:lpwstr>
  </property>
</Properties>
</file>